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/>
  <mc:AlternateContent xmlns:mc="http://schemas.openxmlformats.org/markup-compatibility/2006">
    <mc:Choice Requires="x15">
      <x15ac:absPath xmlns:x15ac="http://schemas.microsoft.com/office/spreadsheetml/2010/11/ac" url="/Users/hirotakatomiyasu/Dropbox/佐久間くん論文/"/>
    </mc:Choice>
  </mc:AlternateContent>
  <xr:revisionPtr revIDLastSave="0" documentId="13_ncr:1_{ADB7E40B-AEB5-A64A-AB2E-AC6590B0D20E}" xr6:coauthVersionLast="47" xr6:coauthVersionMax="47" xr10:uidLastSave="{00000000-0000-0000-0000-000000000000}"/>
  <bookViews>
    <workbookView xWindow="38400" yWindow="500" windowWidth="29040" windowHeight="15720" tabRatio="772" activeTab="2" xr2:uid="{AA850329-72DC-4F98-9A7A-EDF51EF4A154}"/>
  </bookViews>
  <sheets>
    <sheet name="Suppl 1" sheetId="4" r:id="rId1"/>
    <sheet name="Suppl 2" sheetId="2" r:id="rId2"/>
    <sheet name="Suppl 3" sheetId="5" r:id="rId3"/>
    <sheet name="Suppl 4" sheetId="6" r:id="rId4"/>
    <sheet name="Suppl 5" sheetId="7" r:id="rId5"/>
    <sheet name="Suppl 6" sheetId="8" r:id="rId6"/>
    <sheet name="Suppl 7" sheetId="9" r:id="rId7"/>
    <sheet name="Suppl 8" sheetId="10" r:id="rId8"/>
  </sheets>
  <definedNames>
    <definedName name="_xlnm._FilterDatabase" localSheetId="2" hidden="1">'Suppl 3'!$A$2:$E$285</definedName>
    <definedName name="_xlnm._FilterDatabase" localSheetId="3" hidden="1">'Suppl 4'!$A$2:$E$39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4" l="1"/>
  <c r="E4" i="4"/>
  <c r="E5" i="4"/>
  <c r="E6" i="4"/>
  <c r="E7" i="4"/>
  <c r="E8" i="4"/>
  <c r="E9" i="4"/>
  <c r="E10" i="4"/>
  <c r="E11" i="4"/>
  <c r="E12" i="4"/>
  <c r="E13" i="4"/>
</calcChain>
</file>

<file path=xl/sharedStrings.xml><?xml version="1.0" encoding="utf-8"?>
<sst xmlns="http://schemas.openxmlformats.org/spreadsheetml/2006/main" count="1448" uniqueCount="1431">
  <si>
    <t>CHS4</t>
  </si>
  <si>
    <t>CHS5</t>
  </si>
  <si>
    <t>CHS6</t>
  </si>
  <si>
    <t>CHS7</t>
  </si>
  <si>
    <t>CHS8</t>
  </si>
  <si>
    <t>Forward</t>
    <phoneticPr fontId="1"/>
  </si>
  <si>
    <t>Reverse</t>
    <phoneticPr fontId="1"/>
  </si>
  <si>
    <t>CREC7A</t>
    <phoneticPr fontId="1"/>
  </si>
  <si>
    <t>GGAGGATGGCTCAGTGTTCTC</t>
  </si>
  <si>
    <t>CAATCAGCAGCACCAAACACA</t>
  </si>
  <si>
    <t>TLR4</t>
    <phoneticPr fontId="1"/>
  </si>
  <si>
    <t>GCATGCAGGTGGTTGCTAAC</t>
  </si>
  <si>
    <t>GGGGGTTAAAGCTCAGGTCC</t>
  </si>
  <si>
    <t>CCL3</t>
    <phoneticPr fontId="1"/>
  </si>
  <si>
    <t>CAAGCAGATTCCACGCAAGTT</t>
  </si>
  <si>
    <t>TAATACCGGGCTTGGAGCAT</t>
  </si>
  <si>
    <t>CCL4</t>
    <phoneticPr fontId="1"/>
  </si>
  <si>
    <t>CGTCCTTTCTCTCCTTGTGC</t>
  </si>
  <si>
    <t>GAATCTTCCGCAGGGTGTAA</t>
  </si>
  <si>
    <t>CCL5</t>
    <phoneticPr fontId="1"/>
  </si>
  <si>
    <t>GGTCTCCGCAGCTACCTTT</t>
  </si>
  <si>
    <t>AAAGCAGCAGGGTGTGGT</t>
  </si>
  <si>
    <t>CCL7</t>
    <phoneticPr fontId="1"/>
  </si>
  <si>
    <t>ATCACCAGCAGCTATTGTCCC</t>
  </si>
  <si>
    <t>CACAGACGTCCTTAGCCAGTT</t>
  </si>
  <si>
    <t>RPL32</t>
    <phoneticPr fontId="1"/>
  </si>
  <si>
    <t>TGGTTACAGGAGCAACAAGAAA</t>
  </si>
  <si>
    <t>GCACATCAGCAGCACTTCA</t>
  </si>
  <si>
    <t>MHT2</t>
    <phoneticPr fontId="1"/>
  </si>
  <si>
    <t>DHS2</t>
    <phoneticPr fontId="1"/>
  </si>
  <si>
    <t>DHS1</t>
    <phoneticPr fontId="1"/>
  </si>
  <si>
    <t>DH82</t>
    <phoneticPr fontId="1"/>
  </si>
  <si>
    <t>CHS3</t>
    <phoneticPr fontId="1"/>
  </si>
  <si>
    <t>CHS2</t>
    <phoneticPr fontId="1"/>
  </si>
  <si>
    <t>Mapping rate (%)</t>
    <phoneticPr fontId="1"/>
  </si>
  <si>
    <t>Trimming rate (%)</t>
    <phoneticPr fontId="1"/>
  </si>
  <si>
    <t>Trimmed read counts</t>
    <phoneticPr fontId="1"/>
  </si>
  <si>
    <t>Total read counts</t>
    <phoneticPr fontId="1"/>
  </si>
  <si>
    <t>RNA integrity number</t>
    <phoneticPr fontId="1"/>
  </si>
  <si>
    <t>Cell lines</t>
    <phoneticPr fontId="1"/>
  </si>
  <si>
    <t>ABI3</t>
  </si>
  <si>
    <t>ENSCAFG00000016920</t>
  </si>
  <si>
    <t>EDEM3</t>
  </si>
  <si>
    <t>ENSCAFG00000013478</t>
  </si>
  <si>
    <t>TTC38</t>
  </si>
  <si>
    <t>ENSCAFG00000000784</t>
  </si>
  <si>
    <t>IFFO1</t>
  </si>
  <si>
    <t>ENSCAFG00000015047</t>
  </si>
  <si>
    <t>CMTM7</t>
  </si>
  <si>
    <t>ENSCAFG00000005397</t>
  </si>
  <si>
    <t>REEP5</t>
  </si>
  <si>
    <t>ENSCAFG00000007330</t>
  </si>
  <si>
    <t>HEPH</t>
  </si>
  <si>
    <t>ENSCAFG00000016633</t>
  </si>
  <si>
    <t>ARHGEF10L</t>
  </si>
  <si>
    <t>ENSCAFG00000015727</t>
  </si>
  <si>
    <t>DNASE1L1</t>
  </si>
  <si>
    <t>ENSCAFG00000019555</t>
  </si>
  <si>
    <t>ENSCAFG00000000225</t>
  </si>
  <si>
    <t>CD86</t>
  </si>
  <si>
    <t>ENSCAFG00000011751</t>
  </si>
  <si>
    <t>HIPK3</t>
  </si>
  <si>
    <t>ENSCAFG00000007235</t>
  </si>
  <si>
    <t>CMIP</t>
  </si>
  <si>
    <t>ENSCAFG00000019997</t>
  </si>
  <si>
    <t>PREX1</t>
  </si>
  <si>
    <t>ENSCAFG00000010948</t>
  </si>
  <si>
    <t>FBXO33</t>
  </si>
  <si>
    <t>ENSCAFG00000013926</t>
  </si>
  <si>
    <t>ENSCAFG00000008026</t>
  </si>
  <si>
    <t>ATP6V0D1</t>
  </si>
  <si>
    <t>ENSCAFG00000020360</t>
  </si>
  <si>
    <t>ENSCAFG00000043612</t>
  </si>
  <si>
    <t>PSME1</t>
  </si>
  <si>
    <t>ENSCAFG00000011924</t>
  </si>
  <si>
    <t>ENSCAFG00000009095</t>
  </si>
  <si>
    <t>NLRP3</t>
  </si>
  <si>
    <t>ENSCAFG00000010686</t>
  </si>
  <si>
    <t>DERL3</t>
  </si>
  <si>
    <t>ENSCAFG00000014095</t>
  </si>
  <si>
    <t>ENSCAFG00000013668</t>
  </si>
  <si>
    <t>SH2B2</t>
  </si>
  <si>
    <t>ENSCAFG00000031198</t>
  </si>
  <si>
    <t>FOXA1</t>
  </si>
  <si>
    <t>ENSCAFG00000013743</t>
  </si>
  <si>
    <t>RPP25</t>
  </si>
  <si>
    <t>ENSCAFG00000046434</t>
  </si>
  <si>
    <t>ABRACL</t>
  </si>
  <si>
    <t>ENSCAFG00000000281</t>
  </si>
  <si>
    <t>DAB2</t>
  </si>
  <si>
    <t>ENSCAFG00000018622</t>
  </si>
  <si>
    <t>ENSCAFG00000017257</t>
  </si>
  <si>
    <t>TRIM14</t>
  </si>
  <si>
    <t>ENSCAFG00000002471</t>
  </si>
  <si>
    <t>CPEB4</t>
  </si>
  <si>
    <t>ENSCAFG00000016761</t>
  </si>
  <si>
    <t>ENSCAFG00000028778</t>
  </si>
  <si>
    <t>CD53</t>
  </si>
  <si>
    <t>ENSCAFG00000019772</t>
  </si>
  <si>
    <t>ENSCAFG00000024944</t>
  </si>
  <si>
    <t>GIMAP8</t>
  </si>
  <si>
    <t>ENSCAFG00000004572</t>
  </si>
  <si>
    <t>PARP14</t>
  </si>
  <si>
    <t>ENSCAFG00000011970</t>
  </si>
  <si>
    <t>PPT1</t>
  </si>
  <si>
    <t>ENSCAFG00000003004</t>
  </si>
  <si>
    <t>MARCO</t>
  </si>
  <si>
    <t>ENSCAFG00000004913</t>
  </si>
  <si>
    <t>HMOX1</t>
  </si>
  <si>
    <t>ENSCAFG00000001711</t>
  </si>
  <si>
    <t>SAT1</t>
  </si>
  <si>
    <t>ENSCAFG00000029284</t>
  </si>
  <si>
    <t>CORO2A</t>
  </si>
  <si>
    <t>ENSCAFG00000002477</t>
  </si>
  <si>
    <t>ATP6V1A</t>
  </si>
  <si>
    <t>ENSCAFG00000010711</t>
  </si>
  <si>
    <t>ITGA4</t>
  </si>
  <si>
    <t>ENSCAFG00000014175</t>
  </si>
  <si>
    <t>ACSL5</t>
  </si>
  <si>
    <t>ENSCAFG00000010928</t>
  </si>
  <si>
    <t>DENND1B</t>
  </si>
  <si>
    <t>ENSCAFG00000011353</t>
  </si>
  <si>
    <t>ENSCAFG00000028765</t>
  </si>
  <si>
    <t>VCPIP1</t>
  </si>
  <si>
    <t>ENSCAFG00000007346</t>
  </si>
  <si>
    <t>TET2</t>
  </si>
  <si>
    <t>ENSCAFG00000010876</t>
  </si>
  <si>
    <t>IDH2</t>
  </si>
  <si>
    <t>ENSCAFG00000012052</t>
  </si>
  <si>
    <t>ENSCAFG00000031201</t>
  </si>
  <si>
    <t>SELENOP</t>
  </si>
  <si>
    <t>ENSCAFG00000028589</t>
  </si>
  <si>
    <t>CD300H</t>
  </si>
  <si>
    <t>ENSCAFG00000028912</t>
  </si>
  <si>
    <t>LMO2</t>
  </si>
  <si>
    <t>ENSCAFG00000007127</t>
  </si>
  <si>
    <t>TIFAB</t>
  </si>
  <si>
    <t>ENSCAFG00000001081</t>
  </si>
  <si>
    <t>EPB41</t>
  </si>
  <si>
    <t>ENSCAFG00000011677</t>
  </si>
  <si>
    <t>CYTH4</t>
  </si>
  <si>
    <t>ENSCAFG00000001506</t>
  </si>
  <si>
    <t>NUAK1</t>
  </si>
  <si>
    <t>ENSCAFG00000001879</t>
  </si>
  <si>
    <t>ATP6V0E1</t>
  </si>
  <si>
    <t>ENSCAFG00000031898</t>
  </si>
  <si>
    <t>EBI3</t>
  </si>
  <si>
    <t>ENSCAFG00000019114</t>
  </si>
  <si>
    <t>CSF2RB</t>
  </si>
  <si>
    <t>ENSCAFG00000001519</t>
  </si>
  <si>
    <t>IQSEC1</t>
  </si>
  <si>
    <t>ENSCAFG00000004358</t>
  </si>
  <si>
    <t>ENSCAFG00000047959</t>
  </si>
  <si>
    <t>RASGRP3</t>
  </si>
  <si>
    <t>ENSCAFG00000005870</t>
  </si>
  <si>
    <t>LPL</t>
  </si>
  <si>
    <t>ENSCAFG00000010161</t>
  </si>
  <si>
    <t>ENSCAFG00000030509</t>
  </si>
  <si>
    <t>MPEG1</t>
  </si>
  <si>
    <t>ENSCAFG00000007649</t>
  </si>
  <si>
    <t>RASSF2</t>
  </si>
  <si>
    <t>ENSCAFG00000006052</t>
  </si>
  <si>
    <t>CD80</t>
  </si>
  <si>
    <t>ENSCAFG00000010997</t>
  </si>
  <si>
    <t>BCO2</t>
  </si>
  <si>
    <t>ENSCAFG00000013963</t>
  </si>
  <si>
    <t>NIN</t>
  </si>
  <si>
    <t>ENSCAFG00000014559</t>
  </si>
  <si>
    <t>PKDREJ</t>
  </si>
  <si>
    <t>ENSCAFG00000000785</t>
  </si>
  <si>
    <t>GLUL</t>
  </si>
  <si>
    <t>ENSCAFG00000013102</t>
  </si>
  <si>
    <t>SLCO2B1</t>
  </si>
  <si>
    <t>ENSCAFG00000005437</t>
  </si>
  <si>
    <t>DENND2D</t>
  </si>
  <si>
    <t>ENSCAFG00000019764</t>
  </si>
  <si>
    <t>MGAT1</t>
  </si>
  <si>
    <t>ENSCAFG00000012938</t>
  </si>
  <si>
    <t>BPI</t>
  </si>
  <si>
    <t>ENSCAFG00000008901</t>
  </si>
  <si>
    <t>ZFP37</t>
  </si>
  <si>
    <t>ENSCAFG00000028890</t>
  </si>
  <si>
    <t>ARPC3</t>
  </si>
  <si>
    <t>ENSCAFG00000008456</t>
  </si>
  <si>
    <t>ARHGAP18</t>
  </si>
  <si>
    <t>ENSCAFG00000001114</t>
  </si>
  <si>
    <t>SERAC1</t>
  </si>
  <si>
    <t>ENSCAFG00000000647</t>
  </si>
  <si>
    <t>IL1RN</t>
  </si>
  <si>
    <t>ENSCAFG00000007277</t>
  </si>
  <si>
    <t>DOCK8</t>
  </si>
  <si>
    <t>ENSCAFG00000001957</t>
  </si>
  <si>
    <t>CERKL</t>
  </si>
  <si>
    <t>ENSCAFG00000014193</t>
  </si>
  <si>
    <t>CCL7</t>
  </si>
  <si>
    <t>ENSCAFG00000018348</t>
  </si>
  <si>
    <t>ENSCAFG00000032631</t>
  </si>
  <si>
    <t>SLC11A1</t>
  </si>
  <si>
    <t>ENSCAFG00000014645</t>
  </si>
  <si>
    <t>IL18</t>
  </si>
  <si>
    <t>ENSCAFG00000030180</t>
  </si>
  <si>
    <t>ARHGAP45</t>
  </si>
  <si>
    <t>ENSCAFG00000019552</t>
  </si>
  <si>
    <t>PIP4K2A</t>
  </si>
  <si>
    <t>ENSCAFG00000004186</t>
  </si>
  <si>
    <t>STXBP2</t>
  </si>
  <si>
    <t>ENSCAFG00000018306</t>
  </si>
  <si>
    <t>C20H19orf38</t>
  </si>
  <si>
    <t>ENSCAFG00000017628</t>
  </si>
  <si>
    <t>SPP1</t>
  </si>
  <si>
    <t>ENSCAFG00000009569</t>
  </si>
  <si>
    <t>SLC9A3R1</t>
  </si>
  <si>
    <t>ENSCAFG00000004599</t>
  </si>
  <si>
    <t>MSR1</t>
  </si>
  <si>
    <t>ENSCAFG00000006830</t>
  </si>
  <si>
    <t>DNASE2</t>
  </si>
  <si>
    <t>ENSCAFG00000017115</t>
  </si>
  <si>
    <t>HAVCR1</t>
  </si>
  <si>
    <t>ENSCAFG00000023455</t>
  </si>
  <si>
    <t>N4BP2L2</t>
  </si>
  <si>
    <t>ENSCAFG00000006376</t>
  </si>
  <si>
    <t>TNS1</t>
  </si>
  <si>
    <t>ENSCAFG00000014575</t>
  </si>
  <si>
    <t>CLEC5A</t>
  </si>
  <si>
    <t>ENSCAFG00000003864</t>
  </si>
  <si>
    <t>SIRPB2</t>
  </si>
  <si>
    <t>ENSCAFG00000029125</t>
  </si>
  <si>
    <t>IRF5</t>
  </si>
  <si>
    <t>ENSCAFG00000001611</t>
  </si>
  <si>
    <t>P2RY6</t>
  </si>
  <si>
    <t>ENSCAFG00000005628</t>
  </si>
  <si>
    <t>C3AR1</t>
  </si>
  <si>
    <t>ENSCAFG00000025436</t>
  </si>
  <si>
    <t>ENSCAFG00000024858</t>
  </si>
  <si>
    <t>SRGAP3</t>
  </si>
  <si>
    <t>ENSCAFG00000005535</t>
  </si>
  <si>
    <t>C5H11orf52</t>
  </si>
  <si>
    <t>ENSCAFG00000031968</t>
  </si>
  <si>
    <t>RPS6KA1</t>
  </si>
  <si>
    <t>ENSCAFG00000012408</t>
  </si>
  <si>
    <t>RIOK3</t>
  </si>
  <si>
    <t>ENSCAFG00000018201</t>
  </si>
  <si>
    <t>SPI1</t>
  </si>
  <si>
    <t>ENSCAFG00000008723</t>
  </si>
  <si>
    <t>RESF1</t>
  </si>
  <si>
    <t>ENSCAFG00000010639</t>
  </si>
  <si>
    <t>FERMT3</t>
  </si>
  <si>
    <t>ENSCAFG00000014609</t>
  </si>
  <si>
    <t>ENSCAFG00000031869</t>
  </si>
  <si>
    <t>FGD2</t>
  </si>
  <si>
    <t>ENSCAFG00000001444</t>
  </si>
  <si>
    <t>TAGAP</t>
  </si>
  <si>
    <t>ENSCAFG00000000665</t>
  </si>
  <si>
    <t>IRF8</t>
  </si>
  <si>
    <t>ENSCAFG00000019919</t>
  </si>
  <si>
    <t>RGL1</t>
  </si>
  <si>
    <t>ENSCAFG00000013410</t>
  </si>
  <si>
    <t>NFKBIE</t>
  </si>
  <si>
    <t>ENSCAFG00000001985</t>
  </si>
  <si>
    <t>ENSCAFG00000028453</t>
  </si>
  <si>
    <t>KLRG1</t>
  </si>
  <si>
    <t>ENSCAFG00000028762</t>
  </si>
  <si>
    <t>TMEM150B</t>
  </si>
  <si>
    <t>ENSCAFG00000002595</t>
  </si>
  <si>
    <t>FGD4</t>
  </si>
  <si>
    <t>ENSCAFG00000010589</t>
  </si>
  <si>
    <t>GCNT2</t>
  </si>
  <si>
    <t>ENSCAFG00000009680</t>
  </si>
  <si>
    <t>RP1</t>
  </si>
  <si>
    <t>ENSCAFG00000006995</t>
  </si>
  <si>
    <t>IFNGR1</t>
  </si>
  <si>
    <t>ENSCAFG00000000260</t>
  </si>
  <si>
    <t>TMEM104</t>
  </si>
  <si>
    <t>ENSCAFG00000004604</t>
  </si>
  <si>
    <t>ITSN2</t>
  </si>
  <si>
    <t>ENSCAFG00000004019</t>
  </si>
  <si>
    <t>TNFAIP8L2</t>
  </si>
  <si>
    <t>ENSCAFG00000024695</t>
  </si>
  <si>
    <t>RGS1</t>
  </si>
  <si>
    <t>ENSCAFG00000010603</t>
  </si>
  <si>
    <t>CTSH</t>
  </si>
  <si>
    <t>ENSCAFG00000014076</t>
  </si>
  <si>
    <t>FKBP15</t>
  </si>
  <si>
    <t>ENSCAFG00000003198</t>
  </si>
  <si>
    <t>ENSCAFG00000014564</t>
  </si>
  <si>
    <t>SLC7A8</t>
  </si>
  <si>
    <t>ENSCAFG00000011454</t>
  </si>
  <si>
    <t>TNIP2</t>
  </si>
  <si>
    <t>ENSCAFG00000014836</t>
  </si>
  <si>
    <t>SNX11</t>
  </si>
  <si>
    <t>ENSCAFG00000016833</t>
  </si>
  <si>
    <t>PSME2</t>
  </si>
  <si>
    <t>ENSCAFG00000011966</t>
  </si>
  <si>
    <t>PKN1</t>
  </si>
  <si>
    <t>ENSCAFG00000016316</t>
  </si>
  <si>
    <t>CD300E</t>
  </si>
  <si>
    <t>ENSCAFG00000004565</t>
  </si>
  <si>
    <t>GLRX</t>
  </si>
  <si>
    <t>ENSCAFG00000007905</t>
  </si>
  <si>
    <t>ENSCAFG00000032162</t>
  </si>
  <si>
    <t>DNM1</t>
  </si>
  <si>
    <t>ENSCAFG00000020082</t>
  </si>
  <si>
    <t>FGR</t>
  </si>
  <si>
    <t>ENSCAFG00000012070</t>
  </si>
  <si>
    <t>CCL4</t>
  </si>
  <si>
    <t>ENSCAFG00000018164</t>
  </si>
  <si>
    <t>VSIG4</t>
  </si>
  <si>
    <t>ENSCAFG00000016623</t>
  </si>
  <si>
    <t>CD180</t>
  </si>
  <si>
    <t>ENSCAFG00000007594</t>
  </si>
  <si>
    <t>ENSCAFG00000024792</t>
  </si>
  <si>
    <t>IL31RA</t>
  </si>
  <si>
    <t>ENSCAFG00000006888</t>
  </si>
  <si>
    <t>ADGRE1</t>
  </si>
  <si>
    <t>ENSCAFG00000018571</t>
  </si>
  <si>
    <t>ZNF385A</t>
  </si>
  <si>
    <t>ENSCAFG00000029158</t>
  </si>
  <si>
    <t>ENSCAFG00000006594</t>
  </si>
  <si>
    <t>COTL1</t>
  </si>
  <si>
    <t>ENSCAFG00000032529</t>
  </si>
  <si>
    <t>TNFRSF11A</t>
  </si>
  <si>
    <t>ENSCAFG00000000075</t>
  </si>
  <si>
    <t>ANKRD44</t>
  </si>
  <si>
    <t>ENSCAFG00000010791</t>
  </si>
  <si>
    <t>C6H16orf54</t>
  </si>
  <si>
    <t>ENSCAFG00000016952</t>
  </si>
  <si>
    <t>CYBB</t>
  </si>
  <si>
    <t>ENSCAFG00000013933</t>
  </si>
  <si>
    <t>DAPP1</t>
  </si>
  <si>
    <t>ENSCAFG00000010571</t>
  </si>
  <si>
    <t>SLC31A2</t>
  </si>
  <si>
    <t>ENSCAFG00000003192</t>
  </si>
  <si>
    <t>ENSCAFG00000041196</t>
  </si>
  <si>
    <t>GAS7</t>
  </si>
  <si>
    <t>ENSCAFG00000017455</t>
  </si>
  <si>
    <t>CARD9</t>
  </si>
  <si>
    <t>ENSCAFG00000019685</t>
  </si>
  <si>
    <t>BLNK</t>
  </si>
  <si>
    <t>ENSCAFG00000008477</t>
  </si>
  <si>
    <t>SLC16A6</t>
  </si>
  <si>
    <t>ENSCAFG00000011086</t>
  </si>
  <si>
    <t>CTSS</t>
  </si>
  <si>
    <t>ENSCAFG00000012086</t>
  </si>
  <si>
    <t>SYK</t>
  </si>
  <si>
    <t>ENSCAFG00000002171</t>
  </si>
  <si>
    <t>ETS2</t>
  </si>
  <si>
    <t>ENSCAFG00000009978</t>
  </si>
  <si>
    <t>NFKBIA</t>
  </si>
  <si>
    <t>ENSCAFG00000013418</t>
  </si>
  <si>
    <t>ZBTB7B</t>
  </si>
  <si>
    <t>ENSCAFG00000017124</t>
  </si>
  <si>
    <t>DNMT3A</t>
  </si>
  <si>
    <t>ENSCAFG00000004159</t>
  </si>
  <si>
    <t>LRRC25</t>
  </si>
  <si>
    <t>ENSCAFG00000014879</t>
  </si>
  <si>
    <t>NIBAN1</t>
  </si>
  <si>
    <t>ENSCAFG00000013490</t>
  </si>
  <si>
    <t>CD163</t>
  </si>
  <si>
    <t>ENSCAFG00000013968</t>
  </si>
  <si>
    <t>ENSCAFG00000037735</t>
  </si>
  <si>
    <t>ENSCAFG00000008984</t>
  </si>
  <si>
    <t>RIN3</t>
  </si>
  <si>
    <t>ENSCAFG00000010958</t>
  </si>
  <si>
    <t>CTSC</t>
  </si>
  <si>
    <t>ENSCAFG00000004384</t>
  </si>
  <si>
    <t>FMNL1</t>
  </si>
  <si>
    <t>ENSCAFG00000013819</t>
  </si>
  <si>
    <t>SEC11C</t>
  </si>
  <si>
    <t>ENSCAFG00000000100</t>
  </si>
  <si>
    <t>ENSCAFG00000043525</t>
  </si>
  <si>
    <t>PLCG2</t>
  </si>
  <si>
    <t>ENSCAFG00000019989</t>
  </si>
  <si>
    <t>ZNF710</t>
  </si>
  <si>
    <t>ENSCAFG00000012039</t>
  </si>
  <si>
    <t>NFAM1</t>
  </si>
  <si>
    <t>ENSCAFG00000000975</t>
  </si>
  <si>
    <t>ENSCAFG00000044944</t>
  </si>
  <si>
    <t>IL10</t>
  </si>
  <si>
    <t>ENSCAFG00000011443</t>
  </si>
  <si>
    <t>CCR1</t>
  </si>
  <si>
    <t>ENSCAFG00000013805</t>
  </si>
  <si>
    <t>ADAP2</t>
  </si>
  <si>
    <t>ENSCAFG00000018466</t>
  </si>
  <si>
    <t>HCLS1</t>
  </si>
  <si>
    <t>ENSCAFG00000011559</t>
  </si>
  <si>
    <t>ENSCAFG00000002834</t>
  </si>
  <si>
    <t>STING1</t>
  </si>
  <si>
    <t>ENSCAFG00000005704</t>
  </si>
  <si>
    <t>SLC8A1</t>
  </si>
  <si>
    <t>ENSCAFG00000023592</t>
  </si>
  <si>
    <t>STARD9</t>
  </si>
  <si>
    <t>ENSCAFG00000011155</t>
  </si>
  <si>
    <t>AQP9</t>
  </si>
  <si>
    <t>ENSCAFG00000016556</t>
  </si>
  <si>
    <t>RASGRP4</t>
  </si>
  <si>
    <t>ENSCAFG00000005909</t>
  </si>
  <si>
    <t>RGS14</t>
  </si>
  <si>
    <t>ENSCAFG00000016425</t>
  </si>
  <si>
    <t>ARSB</t>
  </si>
  <si>
    <t>ENSCAFG00000009168</t>
  </si>
  <si>
    <t>ENSCAFG00000014493</t>
  </si>
  <si>
    <t>GPR34</t>
  </si>
  <si>
    <t>ENSCAFG00000014405</t>
  </si>
  <si>
    <t>MAFB</t>
  </si>
  <si>
    <t>ENSCAFG00000024903</t>
  </si>
  <si>
    <t>ENSCAFG00000023602</t>
  </si>
  <si>
    <t>THEMIS2</t>
  </si>
  <si>
    <t>ENSCAFG00000011995</t>
  </si>
  <si>
    <t>ARHGDIB</t>
  </si>
  <si>
    <t>ENSCAFG00000012883</t>
  </si>
  <si>
    <t>AIF1</t>
  </si>
  <si>
    <t>ENSCAFG00000032693</t>
  </si>
  <si>
    <t>RHOG</t>
  </si>
  <si>
    <t>ENSCAFG00000005889</t>
  </si>
  <si>
    <t>STARD7</t>
  </si>
  <si>
    <t>ENSCAFG00000006790</t>
  </si>
  <si>
    <t>DOCK10</t>
  </si>
  <si>
    <t>ENSCAFG00000010292</t>
  </si>
  <si>
    <t>OSTF1</t>
  </si>
  <si>
    <t>ENSCAFG00000001699</t>
  </si>
  <si>
    <t>SLC37A2</t>
  </si>
  <si>
    <t>ENSCAFG00000010949</t>
  </si>
  <si>
    <t>ITGAM</t>
  </si>
  <si>
    <t>ENSCAFG00000016881</t>
  </si>
  <si>
    <t>TNFRSF1B</t>
  </si>
  <si>
    <t>ENSCAFG00000016422</t>
  </si>
  <si>
    <t>CNDP2</t>
  </si>
  <si>
    <t>ENSCAFG00000023363</t>
  </si>
  <si>
    <t>ARRB1</t>
  </si>
  <si>
    <t>ENSCAFG00000005415</t>
  </si>
  <si>
    <t>MILR1</t>
  </si>
  <si>
    <t>ENSCAFG00000011727</t>
  </si>
  <si>
    <t>TLR7</t>
  </si>
  <si>
    <t>ENSCAFG00000011698</t>
  </si>
  <si>
    <t>ITGAL</t>
  </si>
  <si>
    <t>ENSCAFG00000016603</t>
  </si>
  <si>
    <t>PIK3AP1</t>
  </si>
  <si>
    <t>ENSCAFG00000008880</t>
  </si>
  <si>
    <t>RCSD1</t>
  </si>
  <si>
    <t>ENSCAFG00000015410</t>
  </si>
  <si>
    <t>IL16</t>
  </si>
  <si>
    <t>ENSCAFG00000013833</t>
  </si>
  <si>
    <t>HAAO</t>
  </si>
  <si>
    <t>ENSCAFG00000002435</t>
  </si>
  <si>
    <t>RAC2</t>
  </si>
  <si>
    <t>ENSCAFG00000001508</t>
  </si>
  <si>
    <t>MEF2C</t>
  </si>
  <si>
    <t>ENSCAFG00000008302</t>
  </si>
  <si>
    <t>TNFRSF14</t>
  </si>
  <si>
    <t>ENSCAFG00000019422</t>
  </si>
  <si>
    <t>LCP2</t>
  </si>
  <si>
    <t>ENSCAFG00000016961</t>
  </si>
  <si>
    <t>ITGB2</t>
  </si>
  <si>
    <t>ENSCAFG00000011039</t>
  </si>
  <si>
    <t>FCGR1A</t>
  </si>
  <si>
    <t>ENSCAFG00000011504</t>
  </si>
  <si>
    <t>CCL3</t>
  </si>
  <si>
    <t>ENSCAFG00000018167</t>
  </si>
  <si>
    <t>CLEC7A</t>
  </si>
  <si>
    <t>ENSCAFG00000013504</t>
  </si>
  <si>
    <t>ENSCAFG00000029582</t>
  </si>
  <si>
    <t>PTPN6</t>
  </si>
  <si>
    <t>ENSCAFG00000014463</t>
  </si>
  <si>
    <t>PLCB2</t>
  </si>
  <si>
    <t>ENSCAFG00000009036</t>
  </si>
  <si>
    <t>TLR4</t>
  </si>
  <si>
    <t>ENSCAFG00000003518</t>
  </si>
  <si>
    <t>CLEC4E</t>
  </si>
  <si>
    <t>ENSCAFG00000013940</t>
  </si>
  <si>
    <t>TCIRG1</t>
  </si>
  <si>
    <t>ENSCAFG00000010972</t>
  </si>
  <si>
    <t>FUT7</t>
  </si>
  <si>
    <t>ENSCAFG00000019526</t>
  </si>
  <si>
    <t>KYNU</t>
  </si>
  <si>
    <t>ENSCAFG00000005466</t>
  </si>
  <si>
    <t>DOK3</t>
  </si>
  <si>
    <t>ENSCAFG00000016309</t>
  </si>
  <si>
    <t>CDA</t>
  </si>
  <si>
    <t>ENSCAFG00000015049</t>
  </si>
  <si>
    <t>IKZF1</t>
  </si>
  <si>
    <t>ENSCAFG00000003374</t>
  </si>
  <si>
    <t>ENSCAFG00000000842</t>
  </si>
  <si>
    <t>PTAFR</t>
  </si>
  <si>
    <t>ENSCAFG00000011895</t>
  </si>
  <si>
    <t>CD48</t>
  </si>
  <si>
    <t>ENSCAFG00000031101</t>
  </si>
  <si>
    <t>NFKBID</t>
  </si>
  <si>
    <t>ENSCAFG00000006704</t>
  </si>
  <si>
    <t>IL10RA</t>
  </si>
  <si>
    <t>ENSCAFG00000012844</t>
  </si>
  <si>
    <t>FGD3</t>
  </si>
  <si>
    <t>ENSCAFG00000002283</t>
  </si>
  <si>
    <t>CD37</t>
  </si>
  <si>
    <t>ENSCAFG00000003709</t>
  </si>
  <si>
    <t>GMFG</t>
  </si>
  <si>
    <t>ENSCAFG00000028607</t>
  </si>
  <si>
    <t>TRAF3IP3</t>
  </si>
  <si>
    <t>ENSCAFG00000011943</t>
  </si>
  <si>
    <t>KCNQ1</t>
  </si>
  <si>
    <t>ENSCAFG00000010231</t>
  </si>
  <si>
    <t>MYO1F</t>
  </si>
  <si>
    <t>ENSCAFG00000018540</t>
  </si>
  <si>
    <t>CFP</t>
  </si>
  <si>
    <t>ENSCAFG00000015163</t>
  </si>
  <si>
    <t>MARCHF1</t>
  </si>
  <si>
    <t>ENSCAFG00000008804</t>
  </si>
  <si>
    <t>CSF1R</t>
  </si>
  <si>
    <t>ENSCAFG00000018219</t>
  </si>
  <si>
    <t>NCF4</t>
  </si>
  <si>
    <t>ENSCAFG00000001522</t>
  </si>
  <si>
    <t>SLC49A3</t>
  </si>
  <si>
    <t>ENSCAFG00000016764</t>
  </si>
  <si>
    <t>NCF2</t>
  </si>
  <si>
    <t>ENSCAFG00000013314</t>
  </si>
  <si>
    <t>UNC93B1</t>
  </si>
  <si>
    <t>ENSCAFG00000011210</t>
  </si>
  <si>
    <t>IGSF6</t>
  </si>
  <si>
    <t>ENSCAFG00000017712</t>
  </si>
  <si>
    <t>M.value</t>
    <phoneticPr fontId="1"/>
  </si>
  <si>
    <t>A.value</t>
    <phoneticPr fontId="1"/>
  </si>
  <si>
    <t>ENSEMBL Gene ID</t>
    <phoneticPr fontId="1"/>
  </si>
  <si>
    <t>ZYX</t>
  </si>
  <si>
    <t>ENSCAFG00000003615</t>
  </si>
  <si>
    <t>RRAGA</t>
  </si>
  <si>
    <t>ENSCAFG00000032347</t>
  </si>
  <si>
    <t>TJP2</t>
  </si>
  <si>
    <t>ENSCAFG00000001902</t>
  </si>
  <si>
    <t>MET</t>
  </si>
  <si>
    <t>ENSCAFG00000003406</t>
  </si>
  <si>
    <t>KCNS3</t>
  </si>
  <si>
    <t>ENSCAFG00000003752</t>
  </si>
  <si>
    <t>TIE1</t>
  </si>
  <si>
    <t>ENSCAFG00000005288</t>
  </si>
  <si>
    <t>ADAMTS6</t>
  </si>
  <si>
    <t>ENSCAFG00000007352</t>
  </si>
  <si>
    <t>ENSCAFG00000047689</t>
  </si>
  <si>
    <t>CDAN1</t>
  </si>
  <si>
    <t>ENSCAFG00000011174</t>
  </si>
  <si>
    <t>BMPR1B</t>
  </si>
  <si>
    <t>ENSCAFG00000010107</t>
  </si>
  <si>
    <t>CHCHD7</t>
  </si>
  <si>
    <t>ENSCAFG00000007055</t>
  </si>
  <si>
    <t>ZSCAN29</t>
  </si>
  <si>
    <t>ENSCAFG00000012056</t>
  </si>
  <si>
    <t>GRIA3</t>
  </si>
  <si>
    <t>ENSCAFG00000018564</t>
  </si>
  <si>
    <t>MLPH</t>
  </si>
  <si>
    <t>ENSCAFG00000012236</t>
  </si>
  <si>
    <t>SPATA20</t>
  </si>
  <si>
    <t>ENSCAFG00000017090</t>
  </si>
  <si>
    <t>STAC</t>
  </si>
  <si>
    <t>ENSCAFG00000004768</t>
  </si>
  <si>
    <t>SEMA3G</t>
  </si>
  <si>
    <t>ENSCAFG00000009481</t>
  </si>
  <si>
    <t>UBR1</t>
  </si>
  <si>
    <t>ENSCAFG00000011434</t>
  </si>
  <si>
    <t>CCDC68</t>
  </si>
  <si>
    <t>ENSCAFG00000000144</t>
  </si>
  <si>
    <t>ENSCAFG00000029673</t>
  </si>
  <si>
    <t>LRRC4</t>
  </si>
  <si>
    <t>ENSCAFG00000001718</t>
  </si>
  <si>
    <t>PPP2R2B</t>
  </si>
  <si>
    <t>ENSCAFG00000006542</t>
  </si>
  <si>
    <t>ITGA2</t>
  </si>
  <si>
    <t>ENSCAFG00000018423</t>
  </si>
  <si>
    <t>EPB41L4B</t>
  </si>
  <si>
    <t>ENSCAFG00000002847</t>
  </si>
  <si>
    <t>EVA1C</t>
  </si>
  <si>
    <t>ENSCAFG00000008978</t>
  </si>
  <si>
    <t>CDH6</t>
  </si>
  <si>
    <t>ENSCAFG00000018951</t>
  </si>
  <si>
    <t>ST8SIA5</t>
  </si>
  <si>
    <t>ENSCAFG00000017615</t>
  </si>
  <si>
    <t>SEMA3F</t>
  </si>
  <si>
    <t>ENSCAFG00000010804</t>
  </si>
  <si>
    <t>ALK</t>
  </si>
  <si>
    <t>ENSCAFG00000005297</t>
  </si>
  <si>
    <t>G6PC2</t>
  </si>
  <si>
    <t>ENSCAFG00000011872</t>
  </si>
  <si>
    <t>RARRES2</t>
  </si>
  <si>
    <t>ENSCAFG00000004555</t>
  </si>
  <si>
    <t>LIFR</t>
  </si>
  <si>
    <t>ENSCAFG00000018661</t>
  </si>
  <si>
    <t>PI16</t>
  </si>
  <si>
    <t>ENSCAFG00000001438</t>
  </si>
  <si>
    <t>INPP5A</t>
  </si>
  <si>
    <t>ENSCAFG00000011136</t>
  </si>
  <si>
    <t>FOSL1</t>
  </si>
  <si>
    <t>ENSCAFG00000013132</t>
  </si>
  <si>
    <t>ENSCAFG00000041782</t>
  </si>
  <si>
    <t>GRM8</t>
  </si>
  <si>
    <t>ENSCAFG00000001738</t>
  </si>
  <si>
    <t>IL11</t>
  </si>
  <si>
    <t>ENSCAFG00000002588</t>
  </si>
  <si>
    <t>LRRC75B</t>
  </si>
  <si>
    <t>ENSCAFG00000013867</t>
  </si>
  <si>
    <t>TNFRSF12A</t>
  </si>
  <si>
    <t>ENSCAFG00000023134</t>
  </si>
  <si>
    <t>DCN</t>
  </si>
  <si>
    <t>ENSCAFG00000006142</t>
  </si>
  <si>
    <t>CTBP2</t>
  </si>
  <si>
    <t>ENSCAFG00000012775</t>
  </si>
  <si>
    <t>EPN3</t>
  </si>
  <si>
    <t>ENSCAFG00000017080</t>
  </si>
  <si>
    <t>GREM1</t>
  </si>
  <si>
    <t>ENSCAFG00000008210</t>
  </si>
  <si>
    <t>CASK</t>
  </si>
  <si>
    <t>ENSCAFG00000014358</t>
  </si>
  <si>
    <t>TUBGCP4</t>
  </si>
  <si>
    <t>ENSCAFG00000012088</t>
  </si>
  <si>
    <t>JPH1</t>
  </si>
  <si>
    <t>ENSCAFG00000008170</t>
  </si>
  <si>
    <t>MEDAG</t>
  </si>
  <si>
    <t>ENSCAFG00000006579</t>
  </si>
  <si>
    <t>ENSCAFG00000045135</t>
  </si>
  <si>
    <t>SMARCD3</t>
  </si>
  <si>
    <t>ENSCAFG00000004865</t>
  </si>
  <si>
    <t>SYT1</t>
  </si>
  <si>
    <t>ENSCAFG00000005766</t>
  </si>
  <si>
    <t>ENSCAFG00000043540</t>
  </si>
  <si>
    <t>LOXL1</t>
  </si>
  <si>
    <t>ENSCAFG00000023910</t>
  </si>
  <si>
    <t>MPDZ</t>
  </si>
  <si>
    <t>ENSCAFG00000001498</t>
  </si>
  <si>
    <t>RPGRIP1L</t>
  </si>
  <si>
    <t>ENSCAFG00000009486</t>
  </si>
  <si>
    <t>ITGA3</t>
  </si>
  <si>
    <t>ENSCAFG00000016987</t>
  </si>
  <si>
    <t>PHC2</t>
  </si>
  <si>
    <t>ENSCAFG00000010340</t>
  </si>
  <si>
    <t>ENSCAFG00000048270</t>
  </si>
  <si>
    <t>ENSCAFG00000049291</t>
  </si>
  <si>
    <t>RIN1</t>
  </si>
  <si>
    <t>ENSCAFG00000012803</t>
  </si>
  <si>
    <t>ARPP21</t>
  </si>
  <si>
    <t>ENSCAFG00000004753</t>
  </si>
  <si>
    <t>ENPEP</t>
  </si>
  <si>
    <t>ENSCAFG00000011580</t>
  </si>
  <si>
    <t>CCNDBP1</t>
  </si>
  <si>
    <t>ENSCAFG00000011930</t>
  </si>
  <si>
    <t>POLR1E</t>
  </si>
  <si>
    <t>ENSCAFG00000002377</t>
  </si>
  <si>
    <t>TMEFF2</t>
  </si>
  <si>
    <t>ENSCAFG00000010115</t>
  </si>
  <si>
    <t>GPC1</t>
  </si>
  <si>
    <t>ENSCAFG00000012663</t>
  </si>
  <si>
    <t>SALL1</t>
  </si>
  <si>
    <t>ENSCAFG00000009755</t>
  </si>
  <si>
    <t>CARD10</t>
  </si>
  <si>
    <t>ENSCAFG00000001502</t>
  </si>
  <si>
    <t>ENSCAFG00000043940</t>
  </si>
  <si>
    <t>MN1</t>
  </si>
  <si>
    <t>ENSCAFG00000011823</t>
  </si>
  <si>
    <t>PTGFR</t>
  </si>
  <si>
    <t>ENSCAFG00000020345</t>
  </si>
  <si>
    <t>DIP2C</t>
  </si>
  <si>
    <t>ENSCAFG00000005624</t>
  </si>
  <si>
    <t>ENSCAFG00000032063</t>
  </si>
  <si>
    <t>TAGLN3</t>
  </si>
  <si>
    <t>ENSCAFG00000010378</t>
  </si>
  <si>
    <t>RBP1</t>
  </si>
  <si>
    <t>ENSCAFG00000032569</t>
  </si>
  <si>
    <t>GNE</t>
  </si>
  <si>
    <t>ENSCAFG00000002304</t>
  </si>
  <si>
    <t>BMX</t>
  </si>
  <si>
    <t>ENSCAFG00000012063</t>
  </si>
  <si>
    <t>LUM</t>
  </si>
  <si>
    <t>ENSCAFG00000006138</t>
  </si>
  <si>
    <t>TMOD1</t>
  </si>
  <si>
    <t>ENSCAFG00000002427</t>
  </si>
  <si>
    <t>MINDY4</t>
  </si>
  <si>
    <t>ENSCAFG00000003100</t>
  </si>
  <si>
    <t>GLRB</t>
  </si>
  <si>
    <t>ENSCAFG00000008617</t>
  </si>
  <si>
    <t>COX7A1</t>
  </si>
  <si>
    <t>ENSCAFG00000006578</t>
  </si>
  <si>
    <t>GULP1</t>
  </si>
  <si>
    <t>ENSCAFG00000014796</t>
  </si>
  <si>
    <t>ENSCAFG00000000798</t>
  </si>
  <si>
    <t>LTBP4</t>
  </si>
  <si>
    <t>ENSCAFG00000005133</t>
  </si>
  <si>
    <t>TAF9B</t>
  </si>
  <si>
    <t>ENSCAFG00000017278</t>
  </si>
  <si>
    <t>CBLC</t>
  </si>
  <si>
    <t>ENSCAFG00000004651</t>
  </si>
  <si>
    <t>OAT</t>
  </si>
  <si>
    <t>ENSCAFG00000012743</t>
  </si>
  <si>
    <t>COL27A1</t>
  </si>
  <si>
    <t>ENSCAFG00000003327</t>
  </si>
  <si>
    <t>LIPG</t>
  </si>
  <si>
    <t>ENSCAFG00000019036</t>
  </si>
  <si>
    <t>VGLL2</t>
  </si>
  <si>
    <t>ENSCAFG00000000920</t>
  </si>
  <si>
    <t>CUX2</t>
  </si>
  <si>
    <t>ENSCAFG00000008575</t>
  </si>
  <si>
    <t>SIPA1L1</t>
  </si>
  <si>
    <t>ENSCAFG00000016732</t>
  </si>
  <si>
    <t>ENSCAFG00000045378</t>
  </si>
  <si>
    <t>TLN2</t>
  </si>
  <si>
    <t>ENSCAFG00000016905</t>
  </si>
  <si>
    <t>S1PR1</t>
  </si>
  <si>
    <t>ENSCAFG00000019993</t>
  </si>
  <si>
    <t>CAV2</t>
  </si>
  <si>
    <t>ENSCAFG00000003402</t>
  </si>
  <si>
    <t>ADAMTS12</t>
  </si>
  <si>
    <t>ENSCAFG00000018844</t>
  </si>
  <si>
    <t>MAOB</t>
  </si>
  <si>
    <t>ENSCAFG00000014451</t>
  </si>
  <si>
    <t>SRPX2</t>
  </si>
  <si>
    <t>ENSCAFG00000017527</t>
  </si>
  <si>
    <t>SHF</t>
  </si>
  <si>
    <t>ENSCAFG00000013723</t>
  </si>
  <si>
    <t>OPRD1</t>
  </si>
  <si>
    <t>ENSCAFG00000011689</t>
  </si>
  <si>
    <t>PEAK1</t>
  </si>
  <si>
    <t>ENSCAFG00000025255</t>
  </si>
  <si>
    <t>ATP2B4</t>
  </si>
  <si>
    <t>ENSCAFG00000009564</t>
  </si>
  <si>
    <t>FMN2</t>
  </si>
  <si>
    <t>ENSCAFG00000015625</t>
  </si>
  <si>
    <t>GXYLT2</t>
  </si>
  <si>
    <t>ENSCAFG00000006424</t>
  </si>
  <si>
    <t>COL5A2</t>
  </si>
  <si>
    <t>ENSCAFG00000014837</t>
  </si>
  <si>
    <t>VAX1</t>
  </si>
  <si>
    <t>ENSCAFG00000011912</t>
  </si>
  <si>
    <t>NES</t>
  </si>
  <si>
    <t>ENSCAFG00000016769</t>
  </si>
  <si>
    <t>CTTN</t>
  </si>
  <si>
    <t>ENSCAFG00000010478</t>
  </si>
  <si>
    <t>MGP</t>
  </si>
  <si>
    <t>ENSCAFG00000012963</t>
  </si>
  <si>
    <t>ESR1</t>
  </si>
  <si>
    <t>ENSCAFG00000000430</t>
  </si>
  <si>
    <t>RAB17</t>
  </si>
  <si>
    <t>ENSCAFG00000012255</t>
  </si>
  <si>
    <t>CA9</t>
  </si>
  <si>
    <t>ENSCAFG00000002077</t>
  </si>
  <si>
    <t>HEATR3</t>
  </si>
  <si>
    <t>ENSCAFG00000009946</t>
  </si>
  <si>
    <t>ODAPH</t>
  </si>
  <si>
    <t>ENSCAFG00000008335</t>
  </si>
  <si>
    <t>AHNAK</t>
  </si>
  <si>
    <t>ENSCAFG00000032525</t>
  </si>
  <si>
    <t>UXS1</t>
  </si>
  <si>
    <t>ENSCAFG00000002096</t>
  </si>
  <si>
    <t>PTK7</t>
  </si>
  <si>
    <t>ENSCAFG00000001814</t>
  </si>
  <si>
    <t>ATP1A3</t>
  </si>
  <si>
    <t>ENSCAFG00000004958</t>
  </si>
  <si>
    <t>ANO1</t>
  </si>
  <si>
    <t>ENSCAFG00000010664</t>
  </si>
  <si>
    <t>SRPK3</t>
  </si>
  <si>
    <t>ENSCAFG00000029425</t>
  </si>
  <si>
    <t>FRAS1</t>
  </si>
  <si>
    <t>ENSCAFG00000008752</t>
  </si>
  <si>
    <t>ARL3</t>
  </si>
  <si>
    <t>ENSCAFG00000010243</t>
  </si>
  <si>
    <t>TLL1</t>
  </si>
  <si>
    <t>ENSCAFG00000008883</t>
  </si>
  <si>
    <t>LURAP1L</t>
  </si>
  <si>
    <t>ENSCAFG00000032608</t>
  </si>
  <si>
    <t>XRCC1</t>
  </si>
  <si>
    <t>ENSCAFG00000004746</t>
  </si>
  <si>
    <t>SOX9</t>
  </si>
  <si>
    <t>ENSCAFG00000004374</t>
  </si>
  <si>
    <t>SCN3A</t>
  </si>
  <si>
    <t>ENSCAFG00000010864</t>
  </si>
  <si>
    <t>ADAM12</t>
  </si>
  <si>
    <t>ENSCAFG00000012986</t>
  </si>
  <si>
    <t>KDR</t>
  </si>
  <si>
    <t>ENSCAFG00000002079</t>
  </si>
  <si>
    <t>PDZRN3</t>
  </si>
  <si>
    <t>ENSCAFG00000030541</t>
  </si>
  <si>
    <t>VGF</t>
  </si>
  <si>
    <t>ENSCAFG00000013907</t>
  </si>
  <si>
    <t>ENSCAFG00000020075</t>
  </si>
  <si>
    <t>SYDE1</t>
  </si>
  <si>
    <t>ENSCAFG00000016147</t>
  </si>
  <si>
    <t>DTNA</t>
  </si>
  <si>
    <t>ENSCAFG00000017951</t>
  </si>
  <si>
    <t>BDKRB2</t>
  </si>
  <si>
    <t>ENSCAFG00000029786</t>
  </si>
  <si>
    <t>ATP9A</t>
  </si>
  <si>
    <t>ENSCAFG00000011659</t>
  </si>
  <si>
    <t>ADAMTS14</t>
  </si>
  <si>
    <t>ENSCAFG00000014083</t>
  </si>
  <si>
    <t>PARD3</t>
  </si>
  <si>
    <t>ENSCAFG00000003737</t>
  </si>
  <si>
    <t>TRIQK</t>
  </si>
  <si>
    <t>ENSCAFG00000043521</t>
  </si>
  <si>
    <t>SLC45A1</t>
  </si>
  <si>
    <t>ENSCAFG00000019681</t>
  </si>
  <si>
    <t>TMTC2</t>
  </si>
  <si>
    <t>ENSCAFG00000005914</t>
  </si>
  <si>
    <t>C1S</t>
  </si>
  <si>
    <t>ENSCAFG00000014346</t>
  </si>
  <si>
    <t>CPXM2</t>
  </si>
  <si>
    <t>ENSCAFG00000012718</t>
  </si>
  <si>
    <t>JAM2</t>
  </si>
  <si>
    <t>ENSCAFG00000008482</t>
  </si>
  <si>
    <t>FSTL1</t>
  </si>
  <si>
    <t>ENSCAFG00000011172</t>
  </si>
  <si>
    <t>OSR1</t>
  </si>
  <si>
    <t>ENSCAFG00000003775</t>
  </si>
  <si>
    <t>CRMP1</t>
  </si>
  <si>
    <t>ENSCAFG00000015799</t>
  </si>
  <si>
    <t>ARHGEF26</t>
  </si>
  <si>
    <t>ENSCAFG00000008638</t>
  </si>
  <si>
    <t>GAD2</t>
  </si>
  <si>
    <t>ENSCAFG00000004299</t>
  </si>
  <si>
    <t>CAV1</t>
  </si>
  <si>
    <t>ENSCAFG00000003404</t>
  </si>
  <si>
    <t>TCEAL1</t>
  </si>
  <si>
    <t>ENSCAFG00000017797</t>
  </si>
  <si>
    <t>ARMCX4</t>
  </si>
  <si>
    <t>ENSCAFG00000017697</t>
  </si>
  <si>
    <t>LIMCH1</t>
  </si>
  <si>
    <t>ENSCAFG00000001792</t>
  </si>
  <si>
    <t>SCRN1</t>
  </si>
  <si>
    <t>ENSCAFG00000003044</t>
  </si>
  <si>
    <t>PRTG</t>
  </si>
  <si>
    <t>ENSCAFG00000015943</t>
  </si>
  <si>
    <t>VASH2</t>
  </si>
  <si>
    <t>ENSCAFG00000012376</t>
  </si>
  <si>
    <t>ADRA1B</t>
  </si>
  <si>
    <t>ENSCAFG00000017281</t>
  </si>
  <si>
    <t>CFAP36</t>
  </si>
  <si>
    <t>ENSCAFG00000002838</t>
  </si>
  <si>
    <t>NAP1L2</t>
  </si>
  <si>
    <t>ENSCAFG00000017188</t>
  </si>
  <si>
    <t>APOLD1</t>
  </si>
  <si>
    <t>ENSCAFG00000013241</t>
  </si>
  <si>
    <t>LCORL</t>
  </si>
  <si>
    <t>ENSCAFG00000016672</t>
  </si>
  <si>
    <t>MAPT</t>
  </si>
  <si>
    <t>ENSCAFG00000013670</t>
  </si>
  <si>
    <t>GOLM2</t>
  </si>
  <si>
    <t>ENSCAFG00000013507</t>
  </si>
  <si>
    <t>CALN1</t>
  </si>
  <si>
    <t>ENSCAFG00000011106</t>
  </si>
  <si>
    <t>MUC1</t>
  </si>
  <si>
    <t>ENSCAFG00000017037</t>
  </si>
  <si>
    <t>SH3GL3</t>
  </si>
  <si>
    <t>ENSCAFG00000013237</t>
  </si>
  <si>
    <t>COL1A2</t>
  </si>
  <si>
    <t>ENSCAFG00000002069</t>
  </si>
  <si>
    <t>MLIP</t>
  </si>
  <si>
    <t>ENSCAFG00000002316</t>
  </si>
  <si>
    <t>SPINK5</t>
  </si>
  <si>
    <t>ENSCAFG00000006674</t>
  </si>
  <si>
    <t>LGR6</t>
  </si>
  <si>
    <t>ENSCAFG00000010521</t>
  </si>
  <si>
    <t>TCF7</t>
  </si>
  <si>
    <t>ENSCAFG00000000990</t>
  </si>
  <si>
    <t>KCNQ5</t>
  </si>
  <si>
    <t>ENSCAFG00000002645</t>
  </si>
  <si>
    <t>ELK3</t>
  </si>
  <si>
    <t>ENSCAFG00000006454</t>
  </si>
  <si>
    <t>DTWD1</t>
  </si>
  <si>
    <t>ENSCAFG00000014926</t>
  </si>
  <si>
    <t>CASTOR2</t>
  </si>
  <si>
    <t>ENSCAFG00000011354</t>
  </si>
  <si>
    <t>P3H2</t>
  </si>
  <si>
    <t>ENSCAFG00000013985</t>
  </si>
  <si>
    <t>PTCHD1</t>
  </si>
  <si>
    <t>ENSCAFG00000013351</t>
  </si>
  <si>
    <t>LRCH2</t>
  </si>
  <si>
    <t>ENSCAFG00000018236</t>
  </si>
  <si>
    <t>LRRC9</t>
  </si>
  <si>
    <t>ENSCAFG00000015585</t>
  </si>
  <si>
    <t>SLC38A5</t>
  </si>
  <si>
    <t>ENSCAFG00000015326</t>
  </si>
  <si>
    <t>CCN1</t>
  </si>
  <si>
    <t>ENSCAFG00000020276</t>
  </si>
  <si>
    <t>NTN4</t>
  </si>
  <si>
    <t>ENSCAFG00000006388</t>
  </si>
  <si>
    <t>C4H1orf198</t>
  </si>
  <si>
    <t>ENSCAFG00000011960</t>
  </si>
  <si>
    <t>CFAP206</t>
  </si>
  <si>
    <t>ENSCAFG00000003061</t>
  </si>
  <si>
    <t>RGS3</t>
  </si>
  <si>
    <t>ENSCAFG00000003267</t>
  </si>
  <si>
    <t>RSPO3</t>
  </si>
  <si>
    <t>ENSCAFG00000001067</t>
  </si>
  <si>
    <t>ENSCAFG00000011915</t>
  </si>
  <si>
    <t>ENO2</t>
  </si>
  <si>
    <t>ENSCAFG00000014523</t>
  </si>
  <si>
    <t>LOX</t>
  </si>
  <si>
    <t>ENSCAFG00000028461</t>
  </si>
  <si>
    <t>PRRX1</t>
  </si>
  <si>
    <t>ENSCAFG00000015002</t>
  </si>
  <si>
    <t>CAMK4</t>
  </si>
  <si>
    <t>ENSCAFG00000007379</t>
  </si>
  <si>
    <t>DSCAML1</t>
  </si>
  <si>
    <t>ENSCAFG00000012923</t>
  </si>
  <si>
    <t>TUBB2B</t>
  </si>
  <si>
    <t>ENSCAFG00000009337</t>
  </si>
  <si>
    <t>GABRA1</t>
  </si>
  <si>
    <t>ENSCAFG00000001883</t>
  </si>
  <si>
    <t>LSAMP</t>
  </si>
  <si>
    <t>ENSCAFG00000010858</t>
  </si>
  <si>
    <t>ENSCAFG00000033145</t>
  </si>
  <si>
    <t>SERTAD4</t>
  </si>
  <si>
    <t>ENSCAFG00000031193</t>
  </si>
  <si>
    <t>TSPAN5</t>
  </si>
  <si>
    <t>ENSCAFG00000010287</t>
  </si>
  <si>
    <t>MLLT3</t>
  </si>
  <si>
    <t>ENSCAFG00000001635</t>
  </si>
  <si>
    <t>IER5L</t>
  </si>
  <si>
    <t>ENSCAFG00000019990</t>
  </si>
  <si>
    <t>KCNMB1</t>
  </si>
  <si>
    <t>ENSCAFG00000016956</t>
  </si>
  <si>
    <t>PKIA</t>
  </si>
  <si>
    <t>ENSCAFG00000008350</t>
  </si>
  <si>
    <t>GRIA4</t>
  </si>
  <si>
    <t>ENSCAFG00000014838</t>
  </si>
  <si>
    <t>ARHGEF10</t>
  </si>
  <si>
    <t>ENSCAFG00000013667</t>
  </si>
  <si>
    <t>KCND3</t>
  </si>
  <si>
    <t>ENSCAFG00000013665</t>
  </si>
  <si>
    <t>IFT57</t>
  </si>
  <si>
    <t>ENSCAFG00000009895</t>
  </si>
  <si>
    <t>OLFML2A</t>
  </si>
  <si>
    <t>ENSCAFG00000028621</t>
  </si>
  <si>
    <t>NETO1</t>
  </si>
  <si>
    <t>ENSCAFG00000000031</t>
  </si>
  <si>
    <t>UGDH</t>
  </si>
  <si>
    <t>ENSCAFG00000015978</t>
  </si>
  <si>
    <t>ENSCAFG00000045949</t>
  </si>
  <si>
    <t>RBM20</t>
  </si>
  <si>
    <t>ENSCAFG00000010785</t>
  </si>
  <si>
    <t>LMO7</t>
  </si>
  <si>
    <t>ENSCAFG00000005061</t>
  </si>
  <si>
    <t>ADAMTSL3</t>
  </si>
  <si>
    <t>ENSCAFG00000013288</t>
  </si>
  <si>
    <t>FSD1</t>
  </si>
  <si>
    <t>ENSCAFG00000019098</t>
  </si>
  <si>
    <t>CELSR1</t>
  </si>
  <si>
    <t>ENSCAFG00000000767</t>
  </si>
  <si>
    <t>PRKAG3</t>
  </si>
  <si>
    <t>ENSCAFG00000014957</t>
  </si>
  <si>
    <t>DUOX2</t>
  </si>
  <si>
    <t>ENSCAFG00000013693</t>
  </si>
  <si>
    <t>NOG</t>
  </si>
  <si>
    <t>ENSCAFG00000029101</t>
  </si>
  <si>
    <t>DCBLD2</t>
  </si>
  <si>
    <t>ENSCAFG00000009214</t>
  </si>
  <si>
    <t>FBN1</t>
  </si>
  <si>
    <t>ENSCAFG00000014548</t>
  </si>
  <si>
    <t>TMEM132E</t>
  </si>
  <si>
    <t>ENSCAFG00000018343</t>
  </si>
  <si>
    <t>FGF7</t>
  </si>
  <si>
    <t>ENSCAFG00000014923</t>
  </si>
  <si>
    <t>LAMA3</t>
  </si>
  <si>
    <t>ENSCAFG00000018173</t>
  </si>
  <si>
    <t>CHST1</t>
  </si>
  <si>
    <t>ENSCAFG00000009385</t>
  </si>
  <si>
    <t>COL12A1</t>
  </si>
  <si>
    <t>ENSCAFG00000002702</t>
  </si>
  <si>
    <t>COL14A1</t>
  </si>
  <si>
    <t>ENSCAFG00000000934</t>
  </si>
  <si>
    <t>FST</t>
  </si>
  <si>
    <t>ENSCAFG00000018405</t>
  </si>
  <si>
    <t>ARMCX1</t>
  </si>
  <si>
    <t>ENSCAFG00000023802</t>
  </si>
  <si>
    <t>GALNT5</t>
  </si>
  <si>
    <t>ENSCAFG00000009254</t>
  </si>
  <si>
    <t>CPT1C</t>
  </si>
  <si>
    <t>ENSCAFG00000003568</t>
  </si>
  <si>
    <t>NKX2-2</t>
  </si>
  <si>
    <t>ENSCAFG00000005173</t>
  </si>
  <si>
    <t>B4GALNT1</t>
  </si>
  <si>
    <t>ENSCAFG00000000255</t>
  </si>
  <si>
    <t>ENSCAFG00000047472</t>
  </si>
  <si>
    <t>CPNE4</t>
  </si>
  <si>
    <t>ENSCAFG00000006196</t>
  </si>
  <si>
    <t>ENSCAFG00000031933</t>
  </si>
  <si>
    <t>ABI3BP</t>
  </si>
  <si>
    <t>ENSCAFG00000009506</t>
  </si>
  <si>
    <t>NUAK2</t>
  </si>
  <si>
    <t>ENSCAFG00000010038</t>
  </si>
  <si>
    <t>NEU2</t>
  </si>
  <si>
    <t>ENSCAFG00000030910</t>
  </si>
  <si>
    <t>NMNAT2</t>
  </si>
  <si>
    <t>ENSCAFG00000013252</t>
  </si>
  <si>
    <t>TSPAN11</t>
  </si>
  <si>
    <t>ENSCAFG00000015457</t>
  </si>
  <si>
    <t>GPC3</t>
  </si>
  <si>
    <t>ENSCAFG00000018864</t>
  </si>
  <si>
    <t>DMRT2</t>
  </si>
  <si>
    <t>ENSCAFG00000001988</t>
  </si>
  <si>
    <t>ABL1</t>
  </si>
  <si>
    <t>ENSCAFG00000019938</t>
  </si>
  <si>
    <t>ADGRG1</t>
  </si>
  <si>
    <t>ENSCAFG00000024385</t>
  </si>
  <si>
    <t>NOX4</t>
  </si>
  <si>
    <t>ENSCAFG00000004369</t>
  </si>
  <si>
    <t>CACNA1C</t>
  </si>
  <si>
    <t>ENSCAFG00000016051</t>
  </si>
  <si>
    <t>JAKMIP2</t>
  </si>
  <si>
    <t>ENSCAFG00000006634</t>
  </si>
  <si>
    <t>CA4</t>
  </si>
  <si>
    <t>ENSCAFG00000017829</t>
  </si>
  <si>
    <t>ZNF507</t>
  </si>
  <si>
    <t>ENSCAFG00000007590</t>
  </si>
  <si>
    <t>C1QL3</t>
  </si>
  <si>
    <t>ENSCAFG00000004591</t>
  </si>
  <si>
    <t>GLI3</t>
  </si>
  <si>
    <t>ENSCAFG00000003535</t>
  </si>
  <si>
    <t>MAP1A</t>
  </si>
  <si>
    <t>ENSCAFG00000032191</t>
  </si>
  <si>
    <t>COQ8B</t>
  </si>
  <si>
    <t>ENSCAFG00000005108</t>
  </si>
  <si>
    <t>ENSCAFG00000037290</t>
  </si>
  <si>
    <t>KIRREL1</t>
  </si>
  <si>
    <t>ENSCAFG00000011401</t>
  </si>
  <si>
    <t>ANKRD50</t>
  </si>
  <si>
    <t>ENSCAFG00000003966</t>
  </si>
  <si>
    <t>SCN1A</t>
  </si>
  <si>
    <t>ENSCAFG00000005058</t>
  </si>
  <si>
    <t>CD200</t>
  </si>
  <si>
    <t>ENSCAFG00000010469</t>
  </si>
  <si>
    <t>ARHGAP44</t>
  </si>
  <si>
    <t>ENSCAFG00000017875</t>
  </si>
  <si>
    <t>LRRN4CL</t>
  </si>
  <si>
    <t>ENSCAFG00000015703</t>
  </si>
  <si>
    <t>C1QTNF2</t>
  </si>
  <si>
    <t>ENSCAFG00000029901</t>
  </si>
  <si>
    <t>COL3A1</t>
  </si>
  <si>
    <t>ENSCAFG00000014812</t>
  </si>
  <si>
    <t>ENSCAFG00000042625</t>
  </si>
  <si>
    <t>TFAP2B</t>
  </si>
  <si>
    <t>ENSCAFG00000002156</t>
  </si>
  <si>
    <t>SYT7</t>
  </si>
  <si>
    <t>ENSCAFG00000016121</t>
  </si>
  <si>
    <t>ATF5</t>
  </si>
  <si>
    <t>ENSCAFG00000029541</t>
  </si>
  <si>
    <t>CCDC34</t>
  </si>
  <si>
    <t>ENSCAFG00000010196</t>
  </si>
  <si>
    <t>NRCAM</t>
  </si>
  <si>
    <t>ENSCAFG00000003720</t>
  </si>
  <si>
    <t>KIF26A</t>
  </si>
  <si>
    <t>ENSCAFG00000018325</t>
  </si>
  <si>
    <t>DLL1</t>
  </si>
  <si>
    <t>ENSCAFG00000004094</t>
  </si>
  <si>
    <t>FAM160A1</t>
  </si>
  <si>
    <t>ENSCAFG00000008071</t>
  </si>
  <si>
    <t>ENSCAFG00000045807</t>
  </si>
  <si>
    <t>STRA6</t>
  </si>
  <si>
    <t>ENSCAFG00000017877</t>
  </si>
  <si>
    <t>RUNX2</t>
  </si>
  <si>
    <t>ENSCAFG00000002008</t>
  </si>
  <si>
    <t>COL1A1</t>
  </si>
  <si>
    <t>ENSCAFG00000017018</t>
  </si>
  <si>
    <t>GLI2</t>
  </si>
  <si>
    <t>ENSCAFG00000004821</t>
  </si>
  <si>
    <t>TGFB1I1</t>
  </si>
  <si>
    <t>ENSCAFG00000016896</t>
  </si>
  <si>
    <t>RECK</t>
  </si>
  <si>
    <t>ENSCAFG00000002281</t>
  </si>
  <si>
    <t>COL6A3</t>
  </si>
  <si>
    <t>ENSCAFG00000012226</t>
  </si>
  <si>
    <t>PTCH2</t>
  </si>
  <si>
    <t>ENSCAFG00000004694</t>
  </si>
  <si>
    <t>FGF14</t>
  </si>
  <si>
    <t>ENSCAFG00000005926</t>
  </si>
  <si>
    <t>SLC35A1</t>
  </si>
  <si>
    <t>ENSCAFG00000003065</t>
  </si>
  <si>
    <t>CPLX2</t>
  </si>
  <si>
    <t>ENSCAFG00000016716</t>
  </si>
  <si>
    <t>FAM126A</t>
  </si>
  <si>
    <t>ENSCAFG00000002742</t>
  </si>
  <si>
    <t>RNF152</t>
  </si>
  <si>
    <t>ENSCAFG00000032187</t>
  </si>
  <si>
    <t>WNT7B</t>
  </si>
  <si>
    <t>ENSCAFG00000000789</t>
  </si>
  <si>
    <t>CTHRC1</t>
  </si>
  <si>
    <t>ENSCAFG00000000656</t>
  </si>
  <si>
    <t>LRRC49</t>
  </si>
  <si>
    <t>ENSCAFG00000017623</t>
  </si>
  <si>
    <t>TRPC3</t>
  </si>
  <si>
    <t>ENSCAFG00000004110</t>
  </si>
  <si>
    <t>BOC</t>
  </si>
  <si>
    <t>ENSCAFG00000010582</t>
  </si>
  <si>
    <t>OSMR</t>
  </si>
  <si>
    <t>ENSCAFG00000018648</t>
  </si>
  <si>
    <t>B4GALNT4</t>
  </si>
  <si>
    <t>ENSCAFG00000006492</t>
  </si>
  <si>
    <t>KCNQ2</t>
  </si>
  <si>
    <t>ENSCAFG00000012931</t>
  </si>
  <si>
    <t>COL16A1</t>
  </si>
  <si>
    <t>ENSCAFG00000010930</t>
  </si>
  <si>
    <t>MECOM</t>
  </si>
  <si>
    <t>ENSCAFG00000014621</t>
  </si>
  <si>
    <t>CACNA2D2</t>
  </si>
  <si>
    <t>ENSCAFG00000010431</t>
  </si>
  <si>
    <t>WNT5B</t>
  </si>
  <si>
    <t>ENSCAFG00000015919</t>
  </si>
  <si>
    <t>COL6A1</t>
  </si>
  <si>
    <t>ENSCAFG00000011911</t>
  </si>
  <si>
    <t>PDE3A</t>
  </si>
  <si>
    <t>ENSCAFG00000012391</t>
  </si>
  <si>
    <t>ANO4</t>
  </si>
  <si>
    <t>ENSCAFG00000006923</t>
  </si>
  <si>
    <t>ENSCAFG00000046885</t>
  </si>
  <si>
    <t>FAM13C</t>
  </si>
  <si>
    <t>ENSCAFG00000012414</t>
  </si>
  <si>
    <t>PCBP3</t>
  </si>
  <si>
    <t>ENSCAFG00000011907</t>
  </si>
  <si>
    <t>S100A13</t>
  </si>
  <si>
    <t>ENSCAFG00000017542</t>
  </si>
  <si>
    <t>KCNG1</t>
  </si>
  <si>
    <t>ENSCAFG00000011572</t>
  </si>
  <si>
    <t>TFAP2A</t>
  </si>
  <si>
    <t>ENSCAFG00000009658</t>
  </si>
  <si>
    <t>ENSCAFG00000048374</t>
  </si>
  <si>
    <t>PTGIS</t>
  </si>
  <si>
    <t>ENSCAFG00000011426</t>
  </si>
  <si>
    <t>MYOCD</t>
  </si>
  <si>
    <t>ENSCAFG00000017863</t>
  </si>
  <si>
    <t>AXL</t>
  </si>
  <si>
    <t>ENSCAFG00000005041</t>
  </si>
  <si>
    <t>SLC24A2</t>
  </si>
  <si>
    <t>ENSCAFG00000001623</t>
  </si>
  <si>
    <t>GLI1</t>
  </si>
  <si>
    <t>ENSCAFG00000000223</t>
  </si>
  <si>
    <t>FGF19</t>
  </si>
  <si>
    <t>ENSCAFG00000010693</t>
  </si>
  <si>
    <t>PDZRN4</t>
  </si>
  <si>
    <t>ENSCAFG00000009821</t>
  </si>
  <si>
    <t>ESM1</t>
  </si>
  <si>
    <t>ENSCAFG00000018381</t>
  </si>
  <si>
    <t>NRG1</t>
  </si>
  <si>
    <t>ENSCAFG00000006371</t>
  </si>
  <si>
    <t>TFPI</t>
  </si>
  <si>
    <t>ENSCAFG00000014752</t>
  </si>
  <si>
    <t>PCOLCE</t>
  </si>
  <si>
    <t>ENSCAFG00000014322</t>
  </si>
  <si>
    <t>KCNK10</t>
  </si>
  <si>
    <t>ENSCAFG00000017343</t>
  </si>
  <si>
    <t>EXD2</t>
  </si>
  <si>
    <t>ENSCAFG00000016557</t>
  </si>
  <si>
    <t>LDB2</t>
  </si>
  <si>
    <t>ENSCAFG00000015135</t>
  </si>
  <si>
    <t>WLS</t>
  </si>
  <si>
    <t>ENSCAFG00000020432</t>
  </si>
  <si>
    <t>FDR: False discovery rate</t>
    <phoneticPr fontId="1"/>
  </si>
  <si>
    <t>GO:0007275~multicellular organism development</t>
  </si>
  <si>
    <t>GO:0016477~cell migration</t>
  </si>
  <si>
    <t>GO:0030155~regulation of cell adhesion</t>
  </si>
  <si>
    <t>GO:0072089~stem cell proliferation</t>
  </si>
  <si>
    <t>GO:0002062~chondrocyte differentiation</t>
  </si>
  <si>
    <t>GO:2000096~positive regulation of Wnt signaling pathway, planar cell polarity pathway</t>
  </si>
  <si>
    <t>GO:0033627~cell adhesion mediated by integrin</t>
  </si>
  <si>
    <t>GO:0001649~osteoblast differentiation</t>
  </si>
  <si>
    <t>GO:0030833~regulation of actin filament polymerization</t>
  </si>
  <si>
    <t>GO:0032722~positive regulation of chemokine production</t>
  </si>
  <si>
    <t>GO:0019221~cytokine-mediated signaling pathway</t>
  </si>
  <si>
    <t>GO:0032735~positive regulation of interleukin-12 production</t>
  </si>
  <si>
    <t>GO:0030335~positive regulation of cell migration</t>
  </si>
  <si>
    <t>GO:0051056~regulation of small GTPase mediated signal transduction</t>
  </si>
  <si>
    <t>GO:0007229~integrin-mediated signaling pathway</t>
  </si>
  <si>
    <t>GO:0006909~phagocytosis</t>
  </si>
  <si>
    <t>GO:0031663~lipopolysaccharide-mediated signaling pathway</t>
  </si>
  <si>
    <t>GO:0006955~immune response</t>
  </si>
  <si>
    <t>GO:0007224~smoothened signaling pathway</t>
  </si>
  <si>
    <t>GO:0035556~intracellular signal transduction</t>
  </si>
  <si>
    <t>GO:0098609~cell-cell adhesion</t>
  </si>
  <si>
    <t>GO:0030199~collagen fibril organization</t>
  </si>
  <si>
    <t>GO:0007155~cell adhesion</t>
  </si>
  <si>
    <t>GO:0007165~signal transduction</t>
  </si>
  <si>
    <t>GO:0030198~extracellular matrix organization</t>
  </si>
  <si>
    <t>GO:0006954~inflammatory response</t>
  </si>
  <si>
    <t>FDR</t>
  </si>
  <si>
    <t>GO:0043025~neuronal cell body</t>
  </si>
  <si>
    <t>GO:0005604~basement membrane</t>
  </si>
  <si>
    <t>GO:0042383~sarcolemma</t>
  </si>
  <si>
    <t>GO:0016020~membrane</t>
  </si>
  <si>
    <t>GO:0008305~integrin complex</t>
  </si>
  <si>
    <t>GO:0043020~NADPH oxidase complex</t>
  </si>
  <si>
    <t>GO:0001726~ruffle</t>
  </si>
  <si>
    <t>GO:0043197~dendritic spine</t>
  </si>
  <si>
    <t>GO:0043235~receptor complex</t>
  </si>
  <si>
    <t>GO:0005615~extracellular space</t>
  </si>
  <si>
    <t>GO:0005925~focal adhesion</t>
  </si>
  <si>
    <t>GO:0009897~external side of plasma membrane</t>
  </si>
  <si>
    <t>GO:0045121~membrane raft</t>
  </si>
  <si>
    <t>GO:0030666~endocytic vesicle membrane</t>
  </si>
  <si>
    <t>GO:0070062~extracellular exosome</t>
  </si>
  <si>
    <t>GO:0005788~endoplasmic reticulum lumen</t>
  </si>
  <si>
    <t>GO:0031012~extracellular matrix</t>
  </si>
  <si>
    <t>GO:0005581~collagen trimer</t>
  </si>
  <si>
    <t>GO:0005576~extracellular region</t>
  </si>
  <si>
    <t>GO:0005886~plasma membrane</t>
  </si>
  <si>
    <t>GO:0008201~heparin binding</t>
  </si>
  <si>
    <t>GO:0005518~collagen binding</t>
  </si>
  <si>
    <t>GO:0005085~guanyl-nucleotide exchange factor activity</t>
  </si>
  <si>
    <t>GO:0019955~cytokine binding</t>
  </si>
  <si>
    <t>GO:0030020~extracellular matrix structural constituent conferring tensile strength</t>
  </si>
  <si>
    <t>GO:0005515~protein binding</t>
  </si>
  <si>
    <t>GO:0005178~integrin binding</t>
  </si>
  <si>
    <t>GO:0005201~extracellular matrix structural constituent</t>
  </si>
  <si>
    <t>Supplementary Table 1. RNA integrity numbers, total read counts, and mapping rates obtained by RNA-sequencing analysis.</t>
    <phoneticPr fontId="1"/>
  </si>
  <si>
    <t>Product size (bp)</t>
    <phoneticPr fontId="1"/>
  </si>
  <si>
    <t>Gene</t>
    <phoneticPr fontId="1"/>
  </si>
  <si>
    <t>GO terms</t>
    <phoneticPr fontId="1"/>
  </si>
  <si>
    <t>Supplementary Table 5. Biological process terms that were enriched with differentially expressed genes in gene ontology analysis.</t>
    <phoneticPr fontId="1"/>
  </si>
  <si>
    <t>Supplementary Table 6.  Cellular component terms that were enriched with differentially expressed genes in gene ontology analysis.</t>
    <phoneticPr fontId="1"/>
  </si>
  <si>
    <t>Supplementary Table 7. Molecular function terms that were enriched with differentially expressed genes in gene ontology analysis.</t>
    <phoneticPr fontId="1"/>
  </si>
  <si>
    <t xml:space="preserve">Pathways </t>
    <phoneticPr fontId="1"/>
  </si>
  <si>
    <t>Phagosome</t>
  </si>
  <si>
    <t>Proteoglycans in cancer</t>
  </si>
  <si>
    <t>Rheumatoid arthritis</t>
  </si>
  <si>
    <t>Pathways in cancer</t>
  </si>
  <si>
    <t>Protein digestion and absorption</t>
  </si>
  <si>
    <t>Axon guidance</t>
  </si>
  <si>
    <t>Osteoclast differentiation</t>
  </si>
  <si>
    <t>Leishmaniasis</t>
  </si>
  <si>
    <t>Rap1 signaling pathway</t>
  </si>
  <si>
    <t>Cytokine-cytokine receptor interaction</t>
  </si>
  <si>
    <t>Focal adhesion</t>
  </si>
  <si>
    <t>PI3K-Akt signaling pathway</t>
  </si>
  <si>
    <t>ECM-receptor interaction</t>
  </si>
  <si>
    <t>Supplementary Table 8. Pathways enriched with differentially expressed genes in kyoto encyclopedia of genes and genomes (KEGG) pathway analysis.</t>
    <phoneticPr fontId="1"/>
  </si>
  <si>
    <t>Gene symbol</t>
    <phoneticPr fontId="1"/>
  </si>
  <si>
    <t>FDR</t>
    <phoneticPr fontId="1"/>
  </si>
  <si>
    <t xml:space="preserve">Supplementary Table 3. Differentially expressed genes upregulated in Group A compared to Group B. </t>
    <phoneticPr fontId="1"/>
  </si>
  <si>
    <t xml:space="preserve">Supplementary Table 4. Differentially expressed genes downregulated in Group A compared to Group B. </t>
    <phoneticPr fontId="1"/>
  </si>
  <si>
    <t>Supplementary Table 2. Primer pairs used for reverse transcirpt quantitative polymerase chain reaction.</t>
    <phoneticPr fontId="1"/>
  </si>
  <si>
    <r>
      <t>A.value: Average of Log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value of average read count in each group, (Log2[Group A]+Log2[Group B])/2;
Log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value of average read count for each gene in the cell lines of Group A, 
Log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[Group B]: Log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value of average read count for each gene in the cell lines of Group B.</t>
    </r>
    <phoneticPr fontId="1"/>
  </si>
  <si>
    <r>
      <t>M.value: Difference in Log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value of average read count between cell lines of Group A and Group B, 
Log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[Group A]- Log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[Group B]: Log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value of average read count for each gene in the cell lines of Group A, 
Log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[Group B]: Log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value of average read count for each gene in the cell lines of Group B.</t>
    </r>
    <phoneticPr fontId="1"/>
  </si>
  <si>
    <t>ENSCAFG00000031129</t>
  </si>
  <si>
    <t>TOMM5</t>
  </si>
  <si>
    <t>ENSCAFG00000019862</t>
  </si>
  <si>
    <t>MRPS2</t>
  </si>
  <si>
    <t>ENSCAFG00000014039</t>
  </si>
  <si>
    <t>TRIP6</t>
  </si>
  <si>
    <t>ENSCAFG00000002334</t>
  </si>
  <si>
    <t>MELK</t>
  </si>
  <si>
    <t>ENSCAFG00000013736</t>
  </si>
  <si>
    <t>SPATA5L1</t>
  </si>
  <si>
    <t>ENSCAFG00000020131</t>
  </si>
  <si>
    <t>NIBAN2</t>
  </si>
  <si>
    <t>ENSCAFG00000015318</t>
  </si>
  <si>
    <t>AP4E1</t>
  </si>
  <si>
    <t>ENSCAFG00000032519</t>
  </si>
  <si>
    <t>ENSCAFG00000001460</t>
  </si>
  <si>
    <t>PTPRD</t>
  </si>
  <si>
    <t>ENSCAFG00000002382</t>
  </si>
  <si>
    <t>FBXO10</t>
  </si>
  <si>
    <t>ENSCAFG00000031117</t>
  </si>
  <si>
    <t>ENSCAFG00000030134</t>
  </si>
  <si>
    <t>GBA2</t>
  </si>
  <si>
    <t>ENSCAFG00000000868</t>
  </si>
  <si>
    <t>SMOC2</t>
  </si>
  <si>
    <t>ENSCAFG00000015845</t>
  </si>
  <si>
    <t>KIF26B</t>
  </si>
  <si>
    <t>ENSCAFG00000031569</t>
  </si>
  <si>
    <t>ENSCAFG00000018398</t>
  </si>
  <si>
    <t>CDCA4</t>
  </si>
  <si>
    <t>ENSCAFG00000013263</t>
  </si>
  <si>
    <t>MGMT</t>
  </si>
  <si>
    <t>ENSCAFG00000004600</t>
  </si>
  <si>
    <t>SERP2</t>
  </si>
  <si>
    <t>ENSCAFG00000018070</t>
  </si>
  <si>
    <t>DSC1</t>
  </si>
  <si>
    <t>ENSCAFG00000005606</t>
  </si>
  <si>
    <t>PAK4</t>
  </si>
  <si>
    <t>ENSCAFG00000019623</t>
  </si>
  <si>
    <t>FBXL16</t>
  </si>
  <si>
    <t>ENSCAFG00000011874</t>
  </si>
  <si>
    <t>DOK5</t>
  </si>
  <si>
    <t>ENSCAFG00000000145</t>
  </si>
  <si>
    <t>RAB27B</t>
  </si>
  <si>
    <t>ENSCAFG00000003844</t>
  </si>
  <si>
    <t>RUVBL2</t>
  </si>
  <si>
    <t>ENSCAFG00000000795</t>
  </si>
  <si>
    <t>PDE10A</t>
  </si>
  <si>
    <t>ENSCAFG00000001598</t>
  </si>
  <si>
    <t>HAUS6</t>
  </si>
  <si>
    <t>ENSCAFG00000030694</t>
  </si>
  <si>
    <t>TMEM38A</t>
  </si>
  <si>
    <t>ENSCAFG00000044459</t>
  </si>
  <si>
    <t>HYPK</t>
  </si>
  <si>
    <t>ENSCAFG00000011222</t>
  </si>
  <si>
    <t>TTBK2</t>
  </si>
  <si>
    <t>ENSCAFG00000018020</t>
  </si>
  <si>
    <t>COL4A5</t>
  </si>
  <si>
    <t>ENSCAFG00000015657</t>
  </si>
  <si>
    <t>PCSK1N</t>
  </si>
  <si>
    <t>ENSCAFG00000008587</t>
  </si>
  <si>
    <t>SPATS2</t>
  </si>
  <si>
    <t>ENSCAFG00000048945</t>
  </si>
  <si>
    <t>ENSCAFG00000013412</t>
  </si>
  <si>
    <t>MFAP1</t>
  </si>
  <si>
    <t>ENSCAFG00000029379</t>
  </si>
  <si>
    <t>UBE2S</t>
  </si>
  <si>
    <t>ENSCAFG00000019941</t>
  </si>
  <si>
    <t>EXOSC2</t>
  </si>
  <si>
    <t>ENSCAFG00000001562</t>
  </si>
  <si>
    <t>BNC2</t>
  </si>
  <si>
    <t>ENSCAFG00000030285</t>
  </si>
  <si>
    <t>CDR2L</t>
  </si>
  <si>
    <t>ENSCAFG00000006091</t>
  </si>
  <si>
    <t>KITLG</t>
  </si>
  <si>
    <t>ENSCAFG00000012637</t>
  </si>
  <si>
    <t>ENSCAFG00000020057</t>
  </si>
  <si>
    <t>PLPPR5</t>
  </si>
  <si>
    <t>ENSCAFG00000037410</t>
  </si>
  <si>
    <t>ENSCAFG00000024624</t>
  </si>
  <si>
    <t>ZCCHC7</t>
  </si>
  <si>
    <t>ENSCAFG00000002916</t>
  </si>
  <si>
    <t>ENSCAFG00000043820</t>
  </si>
  <si>
    <t>ENSCAFG00000006768</t>
  </si>
  <si>
    <t>LRRC4C</t>
  </si>
  <si>
    <t>ENSCAFG00000009659</t>
  </si>
  <si>
    <t>HR</t>
  </si>
  <si>
    <t>ENSCAFG00000017482</t>
  </si>
  <si>
    <t>ITGA11</t>
  </si>
  <si>
    <t>ENSCAFG00000019930</t>
  </si>
  <si>
    <t>FIBCD1</t>
  </si>
  <si>
    <t>ENSCAFG00000017405</t>
  </si>
  <si>
    <t>RGL3</t>
  </si>
  <si>
    <t>ENSCAFG00000012043</t>
  </si>
  <si>
    <t>ADAL</t>
  </si>
  <si>
    <t>ENSCAFG00000019678</t>
  </si>
  <si>
    <t>ENTR1</t>
  </si>
  <si>
    <t>ENSCAFG00000045997</t>
  </si>
  <si>
    <t>ENSCAFG00000011123</t>
  </si>
  <si>
    <t>LRRC27</t>
  </si>
  <si>
    <t>ENSCAFG00000014293</t>
  </si>
  <si>
    <t>ENSCAFG00000015104</t>
  </si>
  <si>
    <t>GABPB1</t>
  </si>
  <si>
    <t>ENSCAFG00000006573</t>
  </si>
  <si>
    <t>TAFA4</t>
  </si>
  <si>
    <t>ENSCAFG00000015230</t>
  </si>
  <si>
    <t>TRPM7</t>
  </si>
  <si>
    <t>ENSCAFG00000003410</t>
  </si>
  <si>
    <t>ST7</t>
  </si>
  <si>
    <t>ENSCAFG00000005012</t>
  </si>
  <si>
    <t>TMEM163</t>
  </si>
  <si>
    <t>ENSCAFG00000011806</t>
  </si>
  <si>
    <t>PRR29</t>
  </si>
  <si>
    <t>ENSCAFG00000018950</t>
  </si>
  <si>
    <t>ANKRD13B</t>
  </si>
  <si>
    <t>ENSCAFG00000001106</t>
  </si>
  <si>
    <t>LAMA2</t>
  </si>
  <si>
    <t>ENSCAFG00000049985</t>
  </si>
  <si>
    <t>ENSCAFG00000048561</t>
  </si>
  <si>
    <t>SVIP</t>
  </si>
  <si>
    <t>ENSCAFG00000013902</t>
  </si>
  <si>
    <t>TTC12</t>
  </si>
  <si>
    <t>ENSCAFG00000020059</t>
  </si>
  <si>
    <t>CNTNAP4</t>
  </si>
  <si>
    <t>ENSCAFG00000005717</t>
  </si>
  <si>
    <t>NEB</t>
  </si>
  <si>
    <t>ENSCAFG00000006691</t>
  </si>
  <si>
    <t>SLC46A3</t>
  </si>
  <si>
    <t>ENSCAFG00000001358</t>
  </si>
  <si>
    <t>AGTPBP1</t>
  </si>
  <si>
    <t>ENSCAFG00000001965</t>
  </si>
  <si>
    <t>DNAJB5</t>
  </si>
  <si>
    <t>ENSCAFG00000014543</t>
  </si>
  <si>
    <t>SH3TC1</t>
  </si>
  <si>
    <t>ENSCAFG00000009913</t>
  </si>
  <si>
    <t>ADCY7</t>
  </si>
  <si>
    <t>ENSCAFG00000006762</t>
  </si>
  <si>
    <t>ST18</t>
  </si>
  <si>
    <t>ENSCAFG00000013698</t>
  </si>
  <si>
    <t>ST6GAL1</t>
  </si>
  <si>
    <t>ENSCAFG00000016170</t>
  </si>
  <si>
    <t>RAB15</t>
  </si>
  <si>
    <t>ENSCAFG00000015330</t>
  </si>
  <si>
    <t>ENSCAFG00000031832</t>
  </si>
  <si>
    <t>CCDC115</t>
  </si>
  <si>
    <t>ENSCAFG00000017113</t>
  </si>
  <si>
    <t>DCST1</t>
  </si>
  <si>
    <t>ENSCAFG00000028978</t>
  </si>
  <si>
    <t>IL2RG</t>
  </si>
  <si>
    <t>ENSCAFG00000004929</t>
  </si>
  <si>
    <t>TMEM40</t>
  </si>
  <si>
    <t>ENSCAFG00000008430</t>
  </si>
  <si>
    <t>PAG1</t>
  </si>
  <si>
    <t>ENSCAFG00000000884</t>
  </si>
  <si>
    <t>WDR27</t>
  </si>
  <si>
    <t>ENSCAFG00000013774</t>
  </si>
  <si>
    <t>MAP3K14</t>
  </si>
  <si>
    <t>ENSCAFG00000013782</t>
  </si>
  <si>
    <t>CCRL2</t>
  </si>
  <si>
    <t>ENSCAFG00000007131</t>
  </si>
  <si>
    <t>MERTK</t>
  </si>
  <si>
    <t>ENSCAFG00000004481</t>
  </si>
  <si>
    <t>SLC6A6</t>
  </si>
  <si>
    <t>ENSCAFG00000004820</t>
  </si>
  <si>
    <t>ITGA9</t>
  </si>
  <si>
    <t>ENSCAFG00000006219</t>
  </si>
  <si>
    <t>SIGLEC1</t>
  </si>
  <si>
    <t>ENSCAFG00000004315</t>
  </si>
  <si>
    <t>SYNDIG1</t>
  </si>
  <si>
    <t>ENSCAFG00000010654</t>
  </si>
  <si>
    <t>AGPAT3</t>
  </si>
  <si>
    <t>ENSCAFG00000000983</t>
  </si>
  <si>
    <t>SMDT1</t>
  </si>
  <si>
    <t>ENSCAFG00000031225</t>
  </si>
  <si>
    <t>PCP4L1</t>
  </si>
  <si>
    <t>ENSCAFG00000002432</t>
  </si>
  <si>
    <t>TSPAN13</t>
  </si>
  <si>
    <t>ENSCAFG00000006522</t>
  </si>
  <si>
    <t>B3GLCT</t>
  </si>
  <si>
    <t>ENSCAFG00000032412</t>
  </si>
  <si>
    <t>FLI1</t>
  </si>
  <si>
    <t>ENSCAFG00000043123</t>
  </si>
  <si>
    <t>GO:0007169~cell surface receptor protein tyrosine kinase signaling pathway</t>
  </si>
  <si>
    <t>GO:0006911~phagocytosis, engulfment</t>
  </si>
  <si>
    <t>GO:0045944~positive regulation of transcription by RNA polymerase II</t>
  </si>
  <si>
    <t>GO:0038063~collagen-activated tyrosine kinase receptor signaling pathway</t>
  </si>
  <si>
    <t>GO:0030036~actin cytoskeleton organization</t>
  </si>
  <si>
    <t>GO:0050853~B cell receptor signaling pathway</t>
  </si>
  <si>
    <t>GO:0007160~cell-matrix adhesion</t>
  </si>
  <si>
    <t>GO:0002224~toll-like receptor signaling pathway</t>
  </si>
  <si>
    <t>GO:0001501~skeletal system development</t>
  </si>
  <si>
    <t>GO:0035791~platelet-derived growth factor receptor-beta signaling pathway</t>
  </si>
  <si>
    <t>GO:0006935~chemotaxis</t>
  </si>
  <si>
    <t>GO:0071230~cellular response to amino acid stimulus</t>
  </si>
  <si>
    <t>GO:0008284~positive regulation of cell population proliferation</t>
  </si>
  <si>
    <t>GO:0062023~collagen-containing extracellular matrix</t>
  </si>
  <si>
    <t>Cytoskeleton in muscle cells</t>
  </si>
  <si>
    <t>Arrhythmogenic right ventricular cardiomyopathy</t>
  </si>
  <si>
    <t>Hypertrophic cardiomyopathy</t>
  </si>
  <si>
    <t>Viral protein interaction with cytokine and cytokine recep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_ "/>
    <numFmt numFmtId="177" formatCode="#,##0.0000_ "/>
  </numFmts>
  <fonts count="8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rgb="FF000000"/>
      <name val="游ゴシック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30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1" applyFont="1"/>
    <xf numFmtId="176" fontId="4" fillId="0" borderId="0" xfId="1" applyNumberFormat="1" applyFont="1"/>
    <xf numFmtId="176" fontId="4" fillId="0" borderId="0" xfId="0" applyNumberFormat="1" applyFont="1">
      <alignment vertical="center"/>
    </xf>
    <xf numFmtId="177" fontId="4" fillId="0" borderId="0" xfId="0" applyNumberFormat="1" applyFont="1">
      <alignment vertical="center"/>
    </xf>
    <xf numFmtId="0" fontId="4" fillId="0" borderId="0" xfId="0" applyFont="1">
      <alignment vertical="center"/>
    </xf>
    <xf numFmtId="176" fontId="5" fillId="0" borderId="0" xfId="0" applyNumberFormat="1" applyFont="1">
      <alignment vertical="center"/>
    </xf>
    <xf numFmtId="176" fontId="5" fillId="0" borderId="0" xfId="0" applyNumberFormat="1" applyFont="1" applyAlignment="1">
      <alignment vertical="center" wrapText="1"/>
    </xf>
    <xf numFmtId="0" fontId="4" fillId="0" borderId="2" xfId="0" applyFont="1" applyBorder="1" applyAlignment="1">
      <alignment horizontal="center" vertical="center"/>
    </xf>
    <xf numFmtId="0" fontId="4" fillId="0" borderId="2" xfId="1" applyFont="1" applyBorder="1"/>
    <xf numFmtId="176" fontId="4" fillId="0" borderId="2" xfId="1" applyNumberFormat="1" applyFont="1" applyBorder="1"/>
    <xf numFmtId="176" fontId="5" fillId="0" borderId="2" xfId="0" applyNumberFormat="1" applyFont="1" applyBorder="1" applyAlignment="1">
      <alignment vertical="center" wrapText="1"/>
    </xf>
    <xf numFmtId="177" fontId="4" fillId="0" borderId="2" xfId="0" applyNumberFormat="1" applyFont="1" applyBorder="1">
      <alignment vertical="center"/>
    </xf>
    <xf numFmtId="0" fontId="4" fillId="0" borderId="2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6" fillId="0" borderId="0" xfId="0" applyFont="1">
      <alignment vertical="center"/>
    </xf>
    <xf numFmtId="0" fontId="6" fillId="0" borderId="2" xfId="0" applyFont="1" applyBorder="1">
      <alignment vertical="center"/>
    </xf>
    <xf numFmtId="11" fontId="3" fillId="0" borderId="0" xfId="0" applyNumberFormat="1" applyFont="1">
      <alignment vertical="center"/>
    </xf>
    <xf numFmtId="176" fontId="3" fillId="0" borderId="0" xfId="0" applyNumberFormat="1" applyFont="1">
      <alignment vertical="center"/>
    </xf>
    <xf numFmtId="11" fontId="3" fillId="0" borderId="2" xfId="0" applyNumberFormat="1" applyFont="1" applyBorder="1">
      <alignment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 wrapText="1"/>
    </xf>
    <xf numFmtId="0" fontId="3" fillId="0" borderId="0" xfId="0" applyFont="1" applyFill="1" applyAlignment="1">
      <alignment horizontal="left" vertical="center"/>
    </xf>
  </cellXfs>
  <cellStyles count="2">
    <cellStyle name="標準" xfId="0" builtinId="0"/>
    <cellStyle name="標準 2" xfId="1" xr:uid="{F6BFDB27-7C27-4221-BFC4-9C433ECEB37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68111-2597-46F2-924E-2FFB24B9C04D}">
  <dimension ref="A1:F17"/>
  <sheetViews>
    <sheetView workbookViewId="0">
      <selection activeCell="D17" sqref="D17"/>
    </sheetView>
  </sheetViews>
  <sheetFormatPr baseColWidth="10" defaultColWidth="8.83203125" defaultRowHeight="14"/>
  <cols>
    <col min="1" max="1" width="12.6640625" style="1" customWidth="1"/>
    <col min="2" max="2" width="22.33203125" style="1" customWidth="1"/>
    <col min="3" max="3" width="23.1640625" style="1" customWidth="1"/>
    <col min="4" max="4" width="25.33203125" style="1" customWidth="1"/>
    <col min="5" max="5" width="24.6640625" style="1" customWidth="1"/>
    <col min="6" max="6" width="17" style="1" customWidth="1"/>
    <col min="7" max="16384" width="8.83203125" style="1"/>
  </cols>
  <sheetData>
    <row r="1" spans="1:6">
      <c r="A1" s="1" t="s">
        <v>1203</v>
      </c>
    </row>
    <row r="2" spans="1:6" s="3" customFormat="1" ht="16">
      <c r="A2" s="2" t="s">
        <v>39</v>
      </c>
      <c r="B2" s="2" t="s">
        <v>38</v>
      </c>
      <c r="C2" s="2" t="s">
        <v>37</v>
      </c>
      <c r="D2" s="2" t="s">
        <v>36</v>
      </c>
      <c r="E2" s="2" t="s">
        <v>35</v>
      </c>
      <c r="F2" s="2" t="s">
        <v>34</v>
      </c>
    </row>
    <row r="3" spans="1:6" ht="16">
      <c r="A3" s="4" t="s">
        <v>33</v>
      </c>
      <c r="B3" s="5">
        <v>9.3000000000000007</v>
      </c>
      <c r="C3" s="6">
        <v>17024627</v>
      </c>
      <c r="D3" s="7">
        <v>16537806</v>
      </c>
      <c r="E3" s="8">
        <f t="shared" ref="E3:E13" si="0">D3/C3</f>
        <v>0.9714048948032753</v>
      </c>
      <c r="F3" s="9">
        <v>97.49</v>
      </c>
    </row>
    <row r="4" spans="1:6" ht="16">
      <c r="A4" s="4" t="s">
        <v>32</v>
      </c>
      <c r="B4" s="5">
        <v>9.5</v>
      </c>
      <c r="C4" s="6">
        <v>21294540</v>
      </c>
      <c r="D4" s="7">
        <v>20659981</v>
      </c>
      <c r="E4" s="8">
        <f t="shared" si="0"/>
        <v>0.97020085899953701</v>
      </c>
      <c r="F4" s="9">
        <v>97.6</v>
      </c>
    </row>
    <row r="5" spans="1:6" ht="16">
      <c r="A5" s="4" t="s">
        <v>0</v>
      </c>
      <c r="B5" s="5">
        <v>9.1999999999999993</v>
      </c>
      <c r="C5" s="6">
        <v>17007963</v>
      </c>
      <c r="D5" s="7">
        <v>16522513</v>
      </c>
      <c r="E5" s="8">
        <f t="shared" si="0"/>
        <v>0.97145748729580372</v>
      </c>
      <c r="F5" s="9">
        <v>97.68</v>
      </c>
    </row>
    <row r="6" spans="1:6" ht="16">
      <c r="A6" s="4" t="s">
        <v>1</v>
      </c>
      <c r="B6" s="5">
        <v>9.4</v>
      </c>
      <c r="C6" s="6">
        <v>16436862</v>
      </c>
      <c r="D6" s="10">
        <v>15919968</v>
      </c>
      <c r="E6" s="8">
        <f t="shared" si="0"/>
        <v>0.96855275660281137</v>
      </c>
      <c r="F6" s="9">
        <v>97.51</v>
      </c>
    </row>
    <row r="7" spans="1:6" ht="16">
      <c r="A7" s="4" t="s">
        <v>2</v>
      </c>
      <c r="B7" s="5">
        <v>9.1999999999999993</v>
      </c>
      <c r="C7" s="6">
        <v>17923155</v>
      </c>
      <c r="D7" s="10">
        <v>17443933</v>
      </c>
      <c r="E7" s="8">
        <f t="shared" si="0"/>
        <v>0.97326240832041011</v>
      </c>
      <c r="F7" s="9">
        <v>97.64</v>
      </c>
    </row>
    <row r="8" spans="1:6" ht="16">
      <c r="A8" s="4" t="s">
        <v>3</v>
      </c>
      <c r="B8" s="5">
        <v>9.6</v>
      </c>
      <c r="C8" s="6">
        <v>17719552</v>
      </c>
      <c r="D8" s="10">
        <v>17093097</v>
      </c>
      <c r="E8" s="8">
        <f t="shared" si="0"/>
        <v>0.96464611520652443</v>
      </c>
      <c r="F8" s="9">
        <v>97.66</v>
      </c>
    </row>
    <row r="9" spans="1:6" ht="16">
      <c r="A9" s="4" t="s">
        <v>4</v>
      </c>
      <c r="B9" s="5">
        <v>9.1999999999999993</v>
      </c>
      <c r="C9" s="6">
        <v>18170638</v>
      </c>
      <c r="D9" s="10">
        <v>17627287</v>
      </c>
      <c r="E9" s="8">
        <f t="shared" si="0"/>
        <v>0.9700973075353766</v>
      </c>
      <c r="F9" s="9">
        <v>97.49</v>
      </c>
    </row>
    <row r="10" spans="1:6" ht="16">
      <c r="A10" s="4" t="s">
        <v>31</v>
      </c>
      <c r="B10" s="5">
        <v>9.6999999999999993</v>
      </c>
      <c r="C10" s="6">
        <v>13678621</v>
      </c>
      <c r="D10" s="11">
        <v>13269373</v>
      </c>
      <c r="E10" s="8">
        <f t="shared" si="0"/>
        <v>0.97008119458825559</v>
      </c>
      <c r="F10" s="9">
        <v>97.49</v>
      </c>
    </row>
    <row r="11" spans="1:6" ht="16">
      <c r="A11" s="4" t="s">
        <v>30</v>
      </c>
      <c r="B11" s="5">
        <v>9.5</v>
      </c>
      <c r="C11" s="6">
        <v>19257325</v>
      </c>
      <c r="D11" s="11">
        <v>18655692</v>
      </c>
      <c r="E11" s="8">
        <f t="shared" si="0"/>
        <v>0.96875822576603965</v>
      </c>
      <c r="F11" s="9">
        <v>97.5</v>
      </c>
    </row>
    <row r="12" spans="1:6" ht="16">
      <c r="A12" s="4" t="s">
        <v>29</v>
      </c>
      <c r="B12" s="5">
        <v>9.4</v>
      </c>
      <c r="C12" s="6">
        <v>19009639</v>
      </c>
      <c r="D12" s="10">
        <v>18446059</v>
      </c>
      <c r="E12" s="8">
        <f t="shared" si="0"/>
        <v>0.97035293516094656</v>
      </c>
      <c r="F12" s="9">
        <v>97.82</v>
      </c>
    </row>
    <row r="13" spans="1:6" ht="16">
      <c r="A13" s="12" t="s">
        <v>28</v>
      </c>
      <c r="B13" s="13">
        <v>9.1</v>
      </c>
      <c r="C13" s="14">
        <v>17802869</v>
      </c>
      <c r="D13" s="15">
        <v>17280162</v>
      </c>
      <c r="E13" s="16">
        <f t="shared" si="0"/>
        <v>0.97063917057413607</v>
      </c>
      <c r="F13" s="17">
        <v>95.93</v>
      </c>
    </row>
    <row r="16" spans="1:6">
      <c r="C16" s="24"/>
      <c r="D16" s="24"/>
    </row>
    <row r="17" spans="3:4">
      <c r="C17" s="24"/>
      <c r="D17" s="24"/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F8F45-D3B2-412E-A6DD-805F31242D7D}">
  <dimension ref="A1:D9"/>
  <sheetViews>
    <sheetView workbookViewId="0">
      <selection activeCell="B24" sqref="B24"/>
    </sheetView>
  </sheetViews>
  <sheetFormatPr baseColWidth="10" defaultColWidth="8.83203125" defaultRowHeight="14"/>
  <cols>
    <col min="1" max="1" width="8.83203125" style="1"/>
    <col min="2" max="3" width="40" style="1" customWidth="1"/>
    <col min="4" max="4" width="15.5" style="1" bestFit="1" customWidth="1"/>
    <col min="5" max="16384" width="8.83203125" style="1"/>
  </cols>
  <sheetData>
    <row r="1" spans="1:4">
      <c r="A1" s="1" t="s">
        <v>1229</v>
      </c>
    </row>
    <row r="2" spans="1:4">
      <c r="A2" s="19" t="s">
        <v>1205</v>
      </c>
      <c r="B2" s="19" t="s">
        <v>5</v>
      </c>
      <c r="C2" s="19" t="s">
        <v>6</v>
      </c>
      <c r="D2" s="19" t="s">
        <v>1204</v>
      </c>
    </row>
    <row r="3" spans="1:4">
      <c r="A3" s="21" t="s">
        <v>7</v>
      </c>
      <c r="B3" s="3" t="s">
        <v>8</v>
      </c>
      <c r="C3" s="3" t="s">
        <v>9</v>
      </c>
      <c r="D3" s="3">
        <v>105</v>
      </c>
    </row>
    <row r="4" spans="1:4">
      <c r="A4" s="21" t="s">
        <v>10</v>
      </c>
      <c r="B4" s="3" t="s">
        <v>11</v>
      </c>
      <c r="C4" s="3" t="s">
        <v>12</v>
      </c>
      <c r="D4" s="3">
        <v>111</v>
      </c>
    </row>
    <row r="5" spans="1:4">
      <c r="A5" s="21" t="s">
        <v>13</v>
      </c>
      <c r="B5" s="3" t="s">
        <v>14</v>
      </c>
      <c r="C5" s="3" t="s">
        <v>15</v>
      </c>
      <c r="D5" s="3">
        <v>71</v>
      </c>
    </row>
    <row r="6" spans="1:4">
      <c r="A6" s="21" t="s">
        <v>16</v>
      </c>
      <c r="B6" s="3" t="s">
        <v>17</v>
      </c>
      <c r="C6" s="3" t="s">
        <v>18</v>
      </c>
      <c r="D6" s="3">
        <v>113</v>
      </c>
    </row>
    <row r="7" spans="1:4">
      <c r="A7" s="21" t="s">
        <v>19</v>
      </c>
      <c r="B7" s="3" t="s">
        <v>20</v>
      </c>
      <c r="C7" s="3" t="s">
        <v>21</v>
      </c>
      <c r="D7" s="3">
        <v>100</v>
      </c>
    </row>
    <row r="8" spans="1:4">
      <c r="A8" s="21" t="s">
        <v>22</v>
      </c>
      <c r="B8" s="3" t="s">
        <v>23</v>
      </c>
      <c r="C8" s="3" t="s">
        <v>24</v>
      </c>
      <c r="D8" s="3">
        <v>67</v>
      </c>
    </row>
    <row r="9" spans="1:4">
      <c r="A9" s="22" t="s">
        <v>25</v>
      </c>
      <c r="B9" s="20" t="s">
        <v>26</v>
      </c>
      <c r="C9" s="20" t="s">
        <v>27</v>
      </c>
      <c r="D9" s="20">
        <v>100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D9D5F-3661-4422-A4C3-9F3E382F5127}">
  <dimension ref="A1:G288"/>
  <sheetViews>
    <sheetView tabSelected="1" topLeftCell="A272" zoomScaleNormal="100" workbookViewId="0">
      <selection activeCell="C291" sqref="C291"/>
    </sheetView>
  </sheetViews>
  <sheetFormatPr baseColWidth="10" defaultColWidth="8.83203125" defaultRowHeight="14"/>
  <cols>
    <col min="1" max="1" width="22" style="1" customWidth="1"/>
    <col min="2" max="2" width="21.83203125" style="1" customWidth="1"/>
    <col min="3" max="16384" width="8.83203125" style="1"/>
  </cols>
  <sheetData>
    <row r="1" spans="1:5">
      <c r="A1" s="1" t="s">
        <v>1227</v>
      </c>
    </row>
    <row r="2" spans="1:5">
      <c r="A2" s="19" t="s">
        <v>520</v>
      </c>
      <c r="B2" s="19" t="s">
        <v>1225</v>
      </c>
      <c r="C2" s="19" t="s">
        <v>519</v>
      </c>
      <c r="D2" s="19" t="s">
        <v>518</v>
      </c>
      <c r="E2" s="19" t="s">
        <v>1226</v>
      </c>
    </row>
    <row r="3" spans="1:5">
      <c r="A3" s="1" t="s">
        <v>517</v>
      </c>
      <c r="B3" s="21" t="s">
        <v>516</v>
      </c>
      <c r="C3" s="1">
        <v>4.3264191045763196</v>
      </c>
      <c r="D3" s="1">
        <v>8.6039242429724396</v>
      </c>
      <c r="E3" s="1">
        <v>2.3959802415834202E-3</v>
      </c>
    </row>
    <row r="4" spans="1:5">
      <c r="A4" s="1" t="s">
        <v>515</v>
      </c>
      <c r="B4" s="21" t="s">
        <v>514</v>
      </c>
      <c r="C4" s="1">
        <v>9.4034050278404795</v>
      </c>
      <c r="D4" s="1">
        <v>4.5700611908440596</v>
      </c>
      <c r="E4" s="1">
        <v>3.92297952235656E-3</v>
      </c>
    </row>
    <row r="5" spans="1:5">
      <c r="A5" s="1" t="s">
        <v>511</v>
      </c>
      <c r="B5" s="21" t="s">
        <v>510</v>
      </c>
      <c r="C5" s="1">
        <v>5.3100858141309502</v>
      </c>
      <c r="D5" s="1">
        <v>8.1921581565672792</v>
      </c>
      <c r="E5" s="1">
        <v>3.9421942374398902E-3</v>
      </c>
    </row>
    <row r="6" spans="1:5">
      <c r="A6" s="1" t="s">
        <v>509</v>
      </c>
      <c r="B6" s="21" t="s">
        <v>508</v>
      </c>
      <c r="C6" s="1">
        <v>-8.3361334803192104</v>
      </c>
      <c r="D6" s="1">
        <v>17.060959412975102</v>
      </c>
      <c r="E6" s="1">
        <v>3.9421942374398902E-3</v>
      </c>
    </row>
    <row r="7" spans="1:5">
      <c r="A7" s="1" t="s">
        <v>429</v>
      </c>
      <c r="B7" s="21" t="s">
        <v>428</v>
      </c>
      <c r="C7" s="1">
        <v>5.0661689324389796</v>
      </c>
      <c r="D7" s="1">
        <v>9.7043243931833292</v>
      </c>
      <c r="E7" s="1">
        <v>4.6833031885803404E-3</v>
      </c>
    </row>
    <row r="8" spans="1:5">
      <c r="A8" s="1" t="s">
        <v>507</v>
      </c>
      <c r="B8" s="21" t="s">
        <v>506</v>
      </c>
      <c r="C8" s="1">
        <v>9.9151607519537404</v>
      </c>
      <c r="D8" s="1">
        <v>7.4461573517116202</v>
      </c>
      <c r="E8" s="1">
        <v>5.5853375274470601E-3</v>
      </c>
    </row>
    <row r="9" spans="1:5">
      <c r="A9" s="1" t="s">
        <v>513</v>
      </c>
      <c r="B9" s="21" t="s">
        <v>512</v>
      </c>
      <c r="C9" s="1">
        <v>8.6555372027356299</v>
      </c>
      <c r="D9" s="1">
        <v>4.8901041450574896</v>
      </c>
      <c r="E9" s="1">
        <v>5.8921340097993196E-3</v>
      </c>
    </row>
    <row r="10" spans="1:5">
      <c r="A10" s="1" t="s">
        <v>505</v>
      </c>
      <c r="B10" s="21" t="s">
        <v>504</v>
      </c>
      <c r="C10" s="1">
        <v>5.3320039643934498</v>
      </c>
      <c r="D10" s="1">
        <v>7.7287458827758302</v>
      </c>
      <c r="E10" s="1">
        <v>7.8904712358270103E-3</v>
      </c>
    </row>
    <row r="11" spans="1:5">
      <c r="A11" s="1" t="s">
        <v>487</v>
      </c>
      <c r="B11" s="21" t="s">
        <v>486</v>
      </c>
      <c r="C11" s="1">
        <v>8.7502389310897595</v>
      </c>
      <c r="D11" s="1">
        <v>3.9410152693923601</v>
      </c>
      <c r="E11" s="1">
        <v>8.3447933036985104E-3</v>
      </c>
    </row>
    <row r="12" spans="1:5">
      <c r="A12" s="1" t="s">
        <v>491</v>
      </c>
      <c r="B12" s="21" t="s">
        <v>490</v>
      </c>
      <c r="C12" s="1">
        <v>-8.3361334803192104</v>
      </c>
      <c r="D12" s="1">
        <v>14.840821300382499</v>
      </c>
      <c r="E12" s="1">
        <v>8.4725847800875102E-3</v>
      </c>
    </row>
    <row r="13" spans="1:5">
      <c r="A13" s="1" t="s">
        <v>267</v>
      </c>
      <c r="B13" s="21" t="s">
        <v>266</v>
      </c>
      <c r="C13" s="1">
        <v>3.9653590035122499</v>
      </c>
      <c r="D13" s="1">
        <v>7.5027045353298796</v>
      </c>
      <c r="E13" s="1">
        <v>8.4725847800875102E-3</v>
      </c>
    </row>
    <row r="14" spans="1:5">
      <c r="A14" s="1" t="s">
        <v>366</v>
      </c>
      <c r="B14" s="21" t="s">
        <v>365</v>
      </c>
      <c r="C14" s="1">
        <v>9.0107690644470093</v>
      </c>
      <c r="D14" s="1">
        <v>4.4693561549446104</v>
      </c>
      <c r="E14" s="1">
        <v>8.4869825039286702E-3</v>
      </c>
    </row>
    <row r="15" spans="1:5">
      <c r="A15" s="1" t="s">
        <v>501</v>
      </c>
      <c r="B15" s="21" t="s">
        <v>500</v>
      </c>
      <c r="C15" s="1">
        <v>5.6336195851089101</v>
      </c>
      <c r="D15" s="1">
        <v>9.6693006970808693</v>
      </c>
      <c r="E15" s="1">
        <v>8.4869825039286702E-3</v>
      </c>
    </row>
    <row r="16" spans="1:5">
      <c r="A16" s="1" t="s">
        <v>495</v>
      </c>
      <c r="B16" s="21" t="s">
        <v>494</v>
      </c>
      <c r="C16" s="1">
        <v>8.2100712373306806</v>
      </c>
      <c r="D16" s="1">
        <v>4.6652541899989197</v>
      </c>
      <c r="E16" s="1">
        <v>9.1181202526433806E-3</v>
      </c>
    </row>
    <row r="17" spans="1:5">
      <c r="A17" s="1" t="s">
        <v>503</v>
      </c>
      <c r="B17" s="21" t="s">
        <v>502</v>
      </c>
      <c r="C17" s="1">
        <v>6.3613567858269402</v>
      </c>
      <c r="D17" s="1">
        <v>9.1175539631736306</v>
      </c>
      <c r="E17" s="1">
        <v>9.8769298112437696E-3</v>
      </c>
    </row>
    <row r="18" spans="1:5">
      <c r="A18" s="1" t="s">
        <v>493</v>
      </c>
      <c r="B18" s="21" t="s">
        <v>492</v>
      </c>
      <c r="C18" s="1">
        <v>7.3147478894090998</v>
      </c>
      <c r="D18" s="1">
        <v>6.2692197240970504</v>
      </c>
      <c r="E18" s="1">
        <v>1.0263115502855E-2</v>
      </c>
    </row>
    <row r="19" spans="1:5">
      <c r="A19" s="1" t="s">
        <v>499</v>
      </c>
      <c r="B19" s="21" t="s">
        <v>498</v>
      </c>
      <c r="C19" s="1">
        <v>5.4905559316512704</v>
      </c>
      <c r="D19" s="1">
        <v>10.5530983916079</v>
      </c>
      <c r="E19" s="1">
        <v>1.0332456981315E-2</v>
      </c>
    </row>
    <row r="20" spans="1:5">
      <c r="A20" s="1" t="s">
        <v>497</v>
      </c>
      <c r="B20" s="21" t="s">
        <v>496</v>
      </c>
      <c r="C20" s="1">
        <v>5.5272506380919504</v>
      </c>
      <c r="D20" s="1">
        <v>5.8356623085613997</v>
      </c>
      <c r="E20" s="1">
        <v>1.1240514265289299E-2</v>
      </c>
    </row>
    <row r="21" spans="1:5">
      <c r="A21" s="1" t="s">
        <v>466</v>
      </c>
      <c r="B21" s="1" t="s">
        <v>465</v>
      </c>
      <c r="C21" s="1">
        <v>6.8127692996119196</v>
      </c>
      <c r="D21" s="1">
        <v>7.19752512752921</v>
      </c>
      <c r="E21" s="1">
        <v>1.38046381522811E-2</v>
      </c>
    </row>
    <row r="22" spans="1:5">
      <c r="A22" s="1" t="s">
        <v>489</v>
      </c>
      <c r="B22" s="21" t="s">
        <v>488</v>
      </c>
      <c r="C22" s="1">
        <v>6.4400555684847802</v>
      </c>
      <c r="D22" s="1">
        <v>4.6282119371529902</v>
      </c>
      <c r="E22" s="1">
        <v>1.3967288660087699E-2</v>
      </c>
    </row>
    <row r="23" spans="1:5">
      <c r="A23" s="1" t="s">
        <v>455</v>
      </c>
      <c r="B23" s="21" t="s">
        <v>454</v>
      </c>
      <c r="C23" s="1">
        <v>7.6570103228580404</v>
      </c>
      <c r="D23" s="1">
        <v>7.4293478701505196</v>
      </c>
      <c r="E23" s="1">
        <v>1.5810755099157699E-2</v>
      </c>
    </row>
    <row r="24" spans="1:5">
      <c r="A24" s="1" t="s">
        <v>462</v>
      </c>
      <c r="B24" s="21" t="s">
        <v>461</v>
      </c>
      <c r="C24" s="1">
        <v>9.8030271865976708</v>
      </c>
      <c r="D24" s="1">
        <v>5.2216269313618699</v>
      </c>
      <c r="E24" s="1">
        <v>1.6651855250503899E-2</v>
      </c>
    </row>
    <row r="25" spans="1:5">
      <c r="A25" s="1" t="s">
        <v>476</v>
      </c>
      <c r="B25" s="21" t="s">
        <v>475</v>
      </c>
      <c r="C25" s="1">
        <v>6.0634041005410104</v>
      </c>
      <c r="D25" s="1">
        <v>5.9327734519015198</v>
      </c>
      <c r="E25" s="1">
        <v>1.6651855250503899E-2</v>
      </c>
    </row>
    <row r="26" spans="1:5">
      <c r="A26" s="1" t="s">
        <v>485</v>
      </c>
      <c r="B26" s="21" t="s">
        <v>484</v>
      </c>
      <c r="C26" s="1">
        <v>6.64227337795006</v>
      </c>
      <c r="D26" s="1">
        <v>8.2126770944307808</v>
      </c>
      <c r="E26" s="1">
        <v>1.9082979619385501E-2</v>
      </c>
    </row>
    <row r="27" spans="1:5">
      <c r="A27" s="1" t="s">
        <v>483</v>
      </c>
      <c r="B27" s="21" t="s">
        <v>482</v>
      </c>
      <c r="C27" s="1">
        <v>3.6476019954063701</v>
      </c>
      <c r="D27" s="1">
        <v>9.6828412738925191</v>
      </c>
      <c r="E27" s="1">
        <v>1.94468560460433E-2</v>
      </c>
    </row>
    <row r="28" spans="1:5">
      <c r="A28" s="1" t="s">
        <v>404</v>
      </c>
      <c r="B28" s="21" t="s">
        <v>403</v>
      </c>
      <c r="C28" s="1">
        <v>8.6180144397867995</v>
      </c>
      <c r="D28" s="1">
        <v>5.1590791969757399</v>
      </c>
      <c r="E28" s="1">
        <v>2.1058125399409398E-2</v>
      </c>
    </row>
    <row r="29" spans="1:5">
      <c r="A29" s="1" t="s">
        <v>474</v>
      </c>
      <c r="B29" s="21" t="s">
        <v>473</v>
      </c>
      <c r="C29" s="1">
        <v>5.0856221675232796</v>
      </c>
      <c r="D29" s="1">
        <v>7.7432308633519398</v>
      </c>
      <c r="E29" s="1">
        <v>2.1525097321613399E-2</v>
      </c>
    </row>
    <row r="30" spans="1:5">
      <c r="A30" s="1" t="s">
        <v>481</v>
      </c>
      <c r="B30" s="21"/>
      <c r="C30" s="1">
        <v>10.1590908556116</v>
      </c>
      <c r="D30" s="1">
        <v>2.2070822615762902</v>
      </c>
      <c r="E30" s="1">
        <v>2.1525097321613399E-2</v>
      </c>
    </row>
    <row r="31" spans="1:5">
      <c r="A31" s="1" t="s">
        <v>478</v>
      </c>
      <c r="B31" s="21" t="s">
        <v>477</v>
      </c>
      <c r="C31" s="1">
        <v>7.7367015603090996</v>
      </c>
      <c r="D31" s="1">
        <v>5.4095485493130102</v>
      </c>
      <c r="E31" s="1">
        <v>2.1525097321613399E-2</v>
      </c>
    </row>
    <row r="32" spans="1:5">
      <c r="A32" s="1" t="s">
        <v>480</v>
      </c>
      <c r="B32" s="1" t="s">
        <v>479</v>
      </c>
      <c r="C32" s="1">
        <v>7.0836143495841801</v>
      </c>
      <c r="D32" s="1">
        <v>6.8203519901991401</v>
      </c>
      <c r="E32" s="1">
        <v>2.1525097321613399E-2</v>
      </c>
    </row>
    <row r="33" spans="1:5">
      <c r="A33" s="1" t="s">
        <v>254</v>
      </c>
      <c r="B33" s="21" t="s">
        <v>253</v>
      </c>
      <c r="C33" s="1">
        <v>4.2545853845930299</v>
      </c>
      <c r="D33" s="1">
        <v>8.0811572974914405</v>
      </c>
      <c r="E33" s="1">
        <v>2.3328422660549401E-2</v>
      </c>
    </row>
    <row r="34" spans="1:5">
      <c r="A34" s="1" t="s">
        <v>431</v>
      </c>
      <c r="B34" s="21" t="s">
        <v>430</v>
      </c>
      <c r="C34" s="1">
        <v>7.2810314626153403</v>
      </c>
      <c r="D34" s="1">
        <v>4.4419378933435203</v>
      </c>
      <c r="E34" s="1">
        <v>2.4448891813566999E-2</v>
      </c>
    </row>
    <row r="35" spans="1:5">
      <c r="A35" s="1" t="s">
        <v>453</v>
      </c>
      <c r="B35" s="21" t="s">
        <v>452</v>
      </c>
      <c r="C35" s="1">
        <v>9.3459377549480909</v>
      </c>
      <c r="D35" s="1">
        <v>8.08893635570087</v>
      </c>
      <c r="E35" s="1">
        <v>2.4448891813566999E-2</v>
      </c>
    </row>
    <row r="36" spans="1:5">
      <c r="A36" s="1" t="s">
        <v>472</v>
      </c>
      <c r="B36" s="21" t="s">
        <v>471</v>
      </c>
      <c r="C36" s="1">
        <v>3.7922320698525498</v>
      </c>
      <c r="D36" s="1">
        <v>9.9721014227848706</v>
      </c>
      <c r="E36" s="1">
        <v>2.69484229516932E-2</v>
      </c>
    </row>
    <row r="37" spans="1:5">
      <c r="A37" s="1" t="s">
        <v>447</v>
      </c>
      <c r="B37" s="21" t="s">
        <v>446</v>
      </c>
      <c r="C37" s="1">
        <v>7.5230091422584797</v>
      </c>
      <c r="D37" s="1">
        <v>3.9932639483158199</v>
      </c>
      <c r="E37" s="1">
        <v>2.9880865924546699E-2</v>
      </c>
    </row>
    <row r="38" spans="1:5">
      <c r="A38" s="1" t="s">
        <v>457</v>
      </c>
      <c r="B38" s="21" t="s">
        <v>456</v>
      </c>
      <c r="C38" s="1">
        <v>6.4643554933612704</v>
      </c>
      <c r="D38" s="1">
        <v>8.5006975150279107</v>
      </c>
      <c r="E38" s="1">
        <v>3.02001935521213E-2</v>
      </c>
    </row>
    <row r="39" spans="1:5">
      <c r="A39" s="1" t="s">
        <v>279</v>
      </c>
      <c r="B39" s="21" t="s">
        <v>278</v>
      </c>
      <c r="C39" s="1">
        <v>7.2409373366670202</v>
      </c>
      <c r="D39" s="1">
        <v>4.9409938520859003</v>
      </c>
      <c r="E39" s="1">
        <v>3.02001935521213E-2</v>
      </c>
    </row>
    <row r="40" spans="1:5">
      <c r="A40" s="1" t="s">
        <v>470</v>
      </c>
      <c r="B40" s="21" t="s">
        <v>469</v>
      </c>
      <c r="C40" s="1">
        <v>11.507064749557101</v>
      </c>
      <c r="D40" s="1">
        <v>2.1311202423153701</v>
      </c>
      <c r="E40" s="1">
        <v>3.02208598162985E-2</v>
      </c>
    </row>
    <row r="41" spans="1:5">
      <c r="A41" s="1" t="s">
        <v>468</v>
      </c>
      <c r="B41" s="21" t="s">
        <v>467</v>
      </c>
      <c r="C41" s="1">
        <v>5.6360024161973996</v>
      </c>
      <c r="D41" s="1">
        <v>7.2292815165849804</v>
      </c>
      <c r="E41" s="1">
        <v>3.02208598162985E-2</v>
      </c>
    </row>
    <row r="42" spans="1:5">
      <c r="A42" s="1" t="s">
        <v>419</v>
      </c>
      <c r="B42" s="21" t="s">
        <v>418</v>
      </c>
      <c r="C42" s="1">
        <v>9.9342325058518703</v>
      </c>
      <c r="D42" s="1">
        <v>2.4277705917248902</v>
      </c>
      <c r="E42" s="1">
        <v>3.2648247262150001E-2</v>
      </c>
    </row>
    <row r="43" spans="1:5">
      <c r="A43" s="1" t="s">
        <v>459</v>
      </c>
      <c r="B43" s="21" t="s">
        <v>458</v>
      </c>
      <c r="C43" s="1">
        <v>4.8730598736819504</v>
      </c>
      <c r="D43" s="1">
        <v>7.3181062756692796</v>
      </c>
      <c r="E43" s="1">
        <v>3.2896132698753001E-2</v>
      </c>
    </row>
    <row r="44" spans="1:5">
      <c r="A44" s="1" t="s">
        <v>380</v>
      </c>
      <c r="B44" s="21" t="s">
        <v>379</v>
      </c>
      <c r="C44" s="1">
        <v>6.9952665784756896</v>
      </c>
      <c r="D44" s="1">
        <v>5.7003339326206097</v>
      </c>
      <c r="E44" s="1">
        <v>3.2896132698753001E-2</v>
      </c>
    </row>
    <row r="45" spans="1:5">
      <c r="A45" s="1" t="s">
        <v>464</v>
      </c>
      <c r="B45" s="21" t="s">
        <v>463</v>
      </c>
      <c r="C45" s="1">
        <v>6.85832219739014</v>
      </c>
      <c r="D45" s="1">
        <v>6.0009185435362102</v>
      </c>
      <c r="E45" s="1">
        <v>3.2896132698753001E-2</v>
      </c>
    </row>
    <row r="46" spans="1:5">
      <c r="A46" s="1" t="s">
        <v>423</v>
      </c>
      <c r="B46" s="21" t="s">
        <v>422</v>
      </c>
      <c r="C46" s="1">
        <v>8.1300151984554301</v>
      </c>
      <c r="D46" s="1">
        <v>8.6620919237739198</v>
      </c>
      <c r="E46" s="1">
        <v>3.2896132698753001E-2</v>
      </c>
    </row>
    <row r="47" spans="1:5">
      <c r="A47" s="1" t="s">
        <v>460</v>
      </c>
      <c r="B47" s="21"/>
      <c r="C47" s="1">
        <v>3.5660436043207802</v>
      </c>
      <c r="D47" s="1">
        <v>9.5197244917213304</v>
      </c>
      <c r="E47" s="1">
        <v>3.37388306169722E-2</v>
      </c>
    </row>
    <row r="48" spans="1:5">
      <c r="A48" s="1" t="s">
        <v>445</v>
      </c>
      <c r="B48" s="21" t="s">
        <v>444</v>
      </c>
      <c r="C48" s="1">
        <v>6.6857364238984003</v>
      </c>
      <c r="D48" s="1">
        <v>8.29960318632744</v>
      </c>
      <c r="E48" s="1">
        <v>3.3843395909467E-2</v>
      </c>
    </row>
    <row r="49" spans="1:5">
      <c r="A49" s="1" t="s">
        <v>195</v>
      </c>
      <c r="B49" s="21" t="s">
        <v>194</v>
      </c>
      <c r="C49" s="1">
        <v>11.9122635690018</v>
      </c>
      <c r="D49" s="1">
        <v>4.5960835956005202</v>
      </c>
      <c r="E49" s="1">
        <v>3.48628933337813E-2</v>
      </c>
    </row>
    <row r="50" spans="1:5">
      <c r="A50" s="1" t="s">
        <v>409</v>
      </c>
      <c r="B50" s="21" t="s">
        <v>408</v>
      </c>
      <c r="C50" s="1">
        <v>8.8369052031235498</v>
      </c>
      <c r="D50" s="1">
        <v>4.9090751254646499</v>
      </c>
      <c r="E50" s="1">
        <v>3.8952272235739702E-2</v>
      </c>
    </row>
    <row r="51" spans="1:5">
      <c r="A51" s="1" t="s">
        <v>435</v>
      </c>
      <c r="B51" s="21" t="s">
        <v>434</v>
      </c>
      <c r="C51" s="1">
        <v>5.22820674716443</v>
      </c>
      <c r="D51" s="1">
        <v>7.3845438328595003</v>
      </c>
      <c r="E51" s="1">
        <v>4.2015833596064298E-2</v>
      </c>
    </row>
    <row r="52" spans="1:5">
      <c r="A52" s="1" t="s">
        <v>451</v>
      </c>
      <c r="B52" s="21" t="s">
        <v>450</v>
      </c>
      <c r="C52" s="1">
        <v>6.6701943667528401</v>
      </c>
      <c r="D52" s="1">
        <v>6.4165202349238797</v>
      </c>
      <c r="E52" s="1">
        <v>4.3347794766930597E-2</v>
      </c>
    </row>
    <row r="53" spans="1:5">
      <c r="A53" s="1" t="s">
        <v>360</v>
      </c>
      <c r="B53" s="21"/>
      <c r="C53" s="1">
        <v>7.0674874070331999</v>
      </c>
      <c r="D53" s="1">
        <v>3.58003760554586</v>
      </c>
      <c r="E53" s="1">
        <v>4.3378146682631201E-2</v>
      </c>
    </row>
    <row r="54" spans="1:5">
      <c r="A54" s="1" t="s">
        <v>421</v>
      </c>
      <c r="B54" s="21" t="s">
        <v>420</v>
      </c>
      <c r="C54" s="1">
        <v>10.4201176376167</v>
      </c>
      <c r="D54" s="1">
        <v>5.4618979621844304</v>
      </c>
      <c r="E54" s="1">
        <v>4.3378146682631201E-2</v>
      </c>
    </row>
    <row r="55" spans="1:5">
      <c r="A55" s="1" t="s">
        <v>449</v>
      </c>
      <c r="B55" s="21" t="s">
        <v>448</v>
      </c>
      <c r="C55" s="1">
        <v>5.2691371611937603</v>
      </c>
      <c r="D55" s="1">
        <v>8.2935890363361207</v>
      </c>
      <c r="E55" s="1">
        <v>4.55061673908701E-2</v>
      </c>
    </row>
    <row r="56" spans="1:5">
      <c r="A56" s="1" t="s">
        <v>356</v>
      </c>
      <c r="B56" s="21" t="s">
        <v>355</v>
      </c>
      <c r="C56" s="1">
        <v>9.0084779051819392</v>
      </c>
      <c r="D56" s="1">
        <v>3.4876306856457999</v>
      </c>
      <c r="E56" s="1">
        <v>4.63346973171926E-2</v>
      </c>
    </row>
    <row r="57" spans="1:5">
      <c r="A57" s="1" t="s">
        <v>60</v>
      </c>
      <c r="B57" s="21" t="s">
        <v>59</v>
      </c>
      <c r="C57" s="1">
        <v>8.4660965923518106</v>
      </c>
      <c r="D57" s="1">
        <v>3.7745283326173502</v>
      </c>
      <c r="E57" s="1">
        <v>4.8152126316559303E-2</v>
      </c>
    </row>
    <row r="58" spans="1:5">
      <c r="A58" s="1" t="s">
        <v>443</v>
      </c>
      <c r="B58" s="21" t="s">
        <v>442</v>
      </c>
      <c r="C58" s="1">
        <v>5.9567231630618602</v>
      </c>
      <c r="D58" s="1">
        <v>6.5665696171544896</v>
      </c>
      <c r="E58" s="1">
        <v>4.8392222211346397E-2</v>
      </c>
    </row>
    <row r="59" spans="1:5">
      <c r="A59" s="1" t="s">
        <v>265</v>
      </c>
      <c r="B59" s="21" t="s">
        <v>264</v>
      </c>
      <c r="C59" s="1">
        <v>7.09696383637338</v>
      </c>
      <c r="D59" s="1">
        <v>4.0707875860379898</v>
      </c>
      <c r="E59" s="1">
        <v>4.84066448373736E-2</v>
      </c>
    </row>
    <row r="60" spans="1:5">
      <c r="A60" s="1" t="s">
        <v>439</v>
      </c>
      <c r="B60" s="1" t="s">
        <v>438</v>
      </c>
      <c r="C60" s="1">
        <v>5.7463254166359796</v>
      </c>
      <c r="D60" s="1">
        <v>8.4207811718026093</v>
      </c>
      <c r="E60" s="1">
        <v>4.9239303041311799E-2</v>
      </c>
    </row>
    <row r="61" spans="1:5">
      <c r="A61" s="1" t="s">
        <v>256</v>
      </c>
      <c r="B61" s="21" t="s">
        <v>255</v>
      </c>
      <c r="C61" s="1">
        <v>9.2682173592613992</v>
      </c>
      <c r="D61" s="1">
        <v>3.6213226307253699</v>
      </c>
      <c r="E61" s="1">
        <v>4.9271296671589603E-2</v>
      </c>
    </row>
    <row r="62" spans="1:5">
      <c r="A62" s="1" t="s">
        <v>441</v>
      </c>
      <c r="B62" s="21" t="s">
        <v>440</v>
      </c>
      <c r="C62" s="1">
        <v>4.3270755866690997</v>
      </c>
      <c r="D62" s="1">
        <v>10.2261377016436</v>
      </c>
      <c r="E62" s="1">
        <v>4.9928350103254901E-2</v>
      </c>
    </row>
    <row r="63" spans="1:5">
      <c r="A63" s="1" t="s">
        <v>111</v>
      </c>
      <c r="B63" s="1" t="s">
        <v>110</v>
      </c>
      <c r="C63" s="1">
        <v>9.3868173359697202</v>
      </c>
      <c r="D63" s="1">
        <v>4.09911037206518</v>
      </c>
      <c r="E63" s="1">
        <v>4.9928350103254901E-2</v>
      </c>
    </row>
    <row r="64" spans="1:5">
      <c r="A64" s="1" t="s">
        <v>391</v>
      </c>
      <c r="B64" s="21" t="s">
        <v>390</v>
      </c>
      <c r="C64" s="1">
        <v>7.7756655373246399</v>
      </c>
      <c r="D64" s="1">
        <v>4.0333619042702802</v>
      </c>
      <c r="E64" s="1">
        <v>4.9928350103254901E-2</v>
      </c>
    </row>
    <row r="65" spans="1:5">
      <c r="A65" s="1" t="s">
        <v>332</v>
      </c>
      <c r="B65" s="21"/>
      <c r="C65" s="1">
        <v>7.8240215889493401</v>
      </c>
      <c r="D65" s="1">
        <v>3.3961439780821299</v>
      </c>
      <c r="E65" s="1">
        <v>4.9928350103254901E-2</v>
      </c>
    </row>
    <row r="66" spans="1:5">
      <c r="A66" s="1" t="s">
        <v>310</v>
      </c>
      <c r="B66" s="21"/>
      <c r="C66" s="1">
        <v>8.9921171863393106</v>
      </c>
      <c r="D66" s="1">
        <v>6.0255803196302598</v>
      </c>
      <c r="E66" s="1">
        <v>4.9928350103254901E-2</v>
      </c>
    </row>
    <row r="67" spans="1:5">
      <c r="A67" s="1" t="s">
        <v>413</v>
      </c>
      <c r="B67" s="21" t="s">
        <v>412</v>
      </c>
      <c r="C67" s="1">
        <v>8.3387749302035896</v>
      </c>
      <c r="D67" s="1">
        <v>2.1309913130766698</v>
      </c>
      <c r="E67" s="1">
        <v>5.05896682187525E-2</v>
      </c>
    </row>
    <row r="68" spans="1:5">
      <c r="A68" s="1" t="s">
        <v>117</v>
      </c>
      <c r="B68" s="21" t="s">
        <v>116</v>
      </c>
      <c r="C68" s="1">
        <v>7.4125483303298596</v>
      </c>
      <c r="D68" s="1">
        <v>6.8595208118807696</v>
      </c>
      <c r="E68" s="1">
        <v>5.1066951345563202E-2</v>
      </c>
    </row>
    <row r="69" spans="1:5">
      <c r="A69" s="1" t="s">
        <v>437</v>
      </c>
      <c r="B69" s="21" t="s">
        <v>436</v>
      </c>
      <c r="C69" s="1">
        <v>6.8875341697594701</v>
      </c>
      <c r="D69" s="1">
        <v>7.6266086666090702</v>
      </c>
      <c r="E69" s="1">
        <v>5.1066951345563202E-2</v>
      </c>
    </row>
    <row r="70" spans="1:5">
      <c r="A70" s="1" t="s">
        <v>405</v>
      </c>
      <c r="B70" s="21"/>
      <c r="C70" s="1">
        <v>-8.3361334803192104</v>
      </c>
      <c r="D70" s="1">
        <v>12.4231646832342</v>
      </c>
      <c r="E70" s="1">
        <v>5.1066951345563202E-2</v>
      </c>
    </row>
    <row r="71" spans="1:5">
      <c r="A71" s="1" t="s">
        <v>298</v>
      </c>
      <c r="B71" s="1" t="s">
        <v>297</v>
      </c>
      <c r="C71" s="1">
        <v>8.9787919325065495</v>
      </c>
      <c r="D71" s="1">
        <v>2.7785451845384901</v>
      </c>
      <c r="E71" s="1">
        <v>5.1672396897723502E-2</v>
      </c>
    </row>
    <row r="72" spans="1:5">
      <c r="A72" s="1" t="s">
        <v>402</v>
      </c>
      <c r="B72" s="21" t="s">
        <v>401</v>
      </c>
      <c r="C72" s="1">
        <v>-8.3361334803192104</v>
      </c>
      <c r="D72" s="1">
        <v>14.770851087451099</v>
      </c>
      <c r="E72" s="1">
        <v>5.1732866835213998E-2</v>
      </c>
    </row>
    <row r="73" spans="1:5">
      <c r="A73" s="1" t="s">
        <v>161</v>
      </c>
      <c r="B73" s="21" t="s">
        <v>160</v>
      </c>
      <c r="C73" s="1">
        <v>6.0361171205323503</v>
      </c>
      <c r="D73" s="1">
        <v>6.0295109252548702</v>
      </c>
      <c r="E73" s="1">
        <v>5.1732866835213998E-2</v>
      </c>
    </row>
    <row r="74" spans="1:5">
      <c r="A74" s="1" t="s">
        <v>364</v>
      </c>
      <c r="B74" s="21" t="s">
        <v>363</v>
      </c>
      <c r="C74" s="1">
        <v>11.0694107810428</v>
      </c>
      <c r="D74" s="1">
        <v>3.6603072170972899</v>
      </c>
      <c r="E74" s="1">
        <v>5.2388497445544503E-2</v>
      </c>
    </row>
    <row r="75" spans="1:5">
      <c r="A75" s="1" t="s">
        <v>352</v>
      </c>
      <c r="B75" s="21" t="s">
        <v>351</v>
      </c>
      <c r="C75" s="1">
        <v>8.0411255573894191</v>
      </c>
      <c r="D75" s="1">
        <v>2.0894244907255199</v>
      </c>
      <c r="E75" s="1">
        <v>5.2513277580838E-2</v>
      </c>
    </row>
    <row r="76" spans="1:5">
      <c r="A76" s="1" t="s">
        <v>433</v>
      </c>
      <c r="B76" s="1" t="s">
        <v>432</v>
      </c>
      <c r="C76" s="1">
        <v>4.7051483037800601</v>
      </c>
      <c r="D76" s="1">
        <v>10.982283135865501</v>
      </c>
      <c r="E76" s="1">
        <v>5.2513277580838E-2</v>
      </c>
    </row>
    <row r="77" spans="1:5">
      <c r="A77" s="1" t="s">
        <v>400</v>
      </c>
      <c r="B77" s="21"/>
      <c r="C77" s="1">
        <v>-8.3361334803192104</v>
      </c>
      <c r="D77" s="1">
        <v>16.6644198747945</v>
      </c>
      <c r="E77" s="1">
        <v>5.3212997462708897E-2</v>
      </c>
    </row>
    <row r="78" spans="1:5">
      <c r="A78" s="1" t="s">
        <v>425</v>
      </c>
      <c r="B78" s="21" t="s">
        <v>424</v>
      </c>
      <c r="C78" s="1">
        <v>7.6852874191829796</v>
      </c>
      <c r="D78" s="1">
        <v>4.6219087441645597</v>
      </c>
      <c r="E78" s="1">
        <v>5.5569798130917801E-2</v>
      </c>
    </row>
    <row r="79" spans="1:5">
      <c r="A79" s="1" t="s">
        <v>371</v>
      </c>
      <c r="B79" s="21" t="s">
        <v>370</v>
      </c>
      <c r="C79" s="1">
        <v>8.0169633928970896</v>
      </c>
      <c r="D79" s="1">
        <v>4.46072757966121</v>
      </c>
      <c r="E79" s="1">
        <v>5.5569798130917801E-2</v>
      </c>
    </row>
    <row r="80" spans="1:5">
      <c r="A80" s="1" t="s">
        <v>263</v>
      </c>
      <c r="B80" s="1" t="s">
        <v>262</v>
      </c>
      <c r="C80" s="1">
        <v>5.1198471328584798</v>
      </c>
      <c r="D80" s="1">
        <v>5.8962996958937799</v>
      </c>
      <c r="E80" s="1">
        <v>5.5823607529460598E-2</v>
      </c>
    </row>
    <row r="81" spans="1:5">
      <c r="A81" s="1" t="s">
        <v>385</v>
      </c>
      <c r="B81" s="21"/>
      <c r="C81" s="1">
        <v>-8.3361334803192104</v>
      </c>
      <c r="D81" s="1">
        <v>13.7536397344044</v>
      </c>
      <c r="E81" s="1">
        <v>5.6135557564424399E-2</v>
      </c>
    </row>
    <row r="82" spans="1:5">
      <c r="A82" s="1" t="s">
        <v>427</v>
      </c>
      <c r="B82" s="21" t="s">
        <v>426</v>
      </c>
      <c r="C82" s="1">
        <v>11.258443517203199</v>
      </c>
      <c r="D82" s="1">
        <v>1.97801714258664</v>
      </c>
      <c r="E82" s="1">
        <v>5.6610693479523098E-2</v>
      </c>
    </row>
    <row r="83" spans="1:5">
      <c r="A83" s="1" t="s">
        <v>376</v>
      </c>
      <c r="B83" s="21"/>
      <c r="C83" s="1">
        <v>-8.3361334803192104</v>
      </c>
      <c r="D83" s="1">
        <v>12.407069727615699</v>
      </c>
      <c r="E83" s="1">
        <v>5.7094530269178802E-2</v>
      </c>
    </row>
    <row r="84" spans="1:5">
      <c r="A84" s="1" t="s">
        <v>387</v>
      </c>
      <c r="B84" s="21" t="s">
        <v>386</v>
      </c>
      <c r="C84" s="1">
        <v>6.0107194588682704</v>
      </c>
      <c r="D84" s="1">
        <v>6.4235004445996102</v>
      </c>
      <c r="E84" s="1">
        <v>5.7094530269178802E-2</v>
      </c>
    </row>
    <row r="85" spans="1:5">
      <c r="A85" s="1" t="s">
        <v>321</v>
      </c>
      <c r="B85" s="1" t="s">
        <v>320</v>
      </c>
      <c r="C85" s="1">
        <v>6.8783784087370199</v>
      </c>
      <c r="D85" s="1">
        <v>5.0893011518811999</v>
      </c>
      <c r="E85" s="1">
        <v>5.8884563610020701E-2</v>
      </c>
    </row>
    <row r="86" spans="1:5">
      <c r="A86" s="1" t="s">
        <v>369</v>
      </c>
      <c r="C86" s="1">
        <v>-8.3361334803192104</v>
      </c>
      <c r="D86" s="1">
        <v>14.1299925563857</v>
      </c>
      <c r="E86" s="1">
        <v>5.8884563610020701E-2</v>
      </c>
    </row>
    <row r="87" spans="1:5">
      <c r="A87" s="1" t="s">
        <v>399</v>
      </c>
      <c r="B87" s="21" t="s">
        <v>398</v>
      </c>
      <c r="C87" s="1">
        <v>8.7261480585828508</v>
      </c>
      <c r="D87" s="1">
        <v>2.1376174329942002</v>
      </c>
      <c r="E87" s="1">
        <v>6.0526094785913899E-2</v>
      </c>
    </row>
    <row r="88" spans="1:5">
      <c r="A88" s="1" t="s">
        <v>281</v>
      </c>
      <c r="B88" s="21" t="s">
        <v>280</v>
      </c>
      <c r="C88" s="1">
        <v>10.4706197779105</v>
      </c>
      <c r="D88" s="1">
        <v>3.57021249839456</v>
      </c>
      <c r="E88" s="1">
        <v>6.0526094785913899E-2</v>
      </c>
    </row>
    <row r="89" spans="1:5">
      <c r="A89" s="1" t="s">
        <v>362</v>
      </c>
      <c r="B89" s="21" t="s">
        <v>361</v>
      </c>
      <c r="C89" s="1">
        <v>8.8631287668422196</v>
      </c>
      <c r="D89" s="1">
        <v>1.72547238452329</v>
      </c>
      <c r="E89" s="1">
        <v>6.11976603478427E-2</v>
      </c>
    </row>
    <row r="90" spans="1:5">
      <c r="A90" s="1" t="s">
        <v>358</v>
      </c>
      <c r="B90" s="21" t="s">
        <v>357</v>
      </c>
      <c r="C90" s="1">
        <v>9.5375584276768706</v>
      </c>
      <c r="D90" s="1">
        <v>7.50693556025033</v>
      </c>
      <c r="E90" s="1">
        <v>6.3274636926739999E-2</v>
      </c>
    </row>
    <row r="91" spans="1:5">
      <c r="A91" s="1" t="s">
        <v>397</v>
      </c>
      <c r="B91" s="21" t="s">
        <v>396</v>
      </c>
      <c r="C91" s="1">
        <v>6.74199484323624</v>
      </c>
      <c r="D91" s="1">
        <v>4.7359301930182598</v>
      </c>
      <c r="E91" s="1">
        <v>6.4303511981783898E-2</v>
      </c>
    </row>
    <row r="92" spans="1:5">
      <c r="A92" s="1" t="s">
        <v>415</v>
      </c>
      <c r="B92" s="21" t="s">
        <v>414</v>
      </c>
      <c r="C92" s="1">
        <v>10.201684147732699</v>
      </c>
      <c r="D92" s="1">
        <v>1.8413570064554401</v>
      </c>
      <c r="E92" s="1">
        <v>6.4718134999269206E-2</v>
      </c>
    </row>
    <row r="93" spans="1:5">
      <c r="A93" s="1" t="s">
        <v>417</v>
      </c>
      <c r="B93" s="21" t="s">
        <v>416</v>
      </c>
      <c r="C93" s="1">
        <v>10.1740893694367</v>
      </c>
      <c r="D93" s="1">
        <v>2.0436058776195098</v>
      </c>
      <c r="E93" s="1">
        <v>6.7125866597317799E-2</v>
      </c>
    </row>
    <row r="94" spans="1:5">
      <c r="A94" s="1" t="s">
        <v>384</v>
      </c>
      <c r="B94" s="21" t="s">
        <v>383</v>
      </c>
      <c r="C94" s="1">
        <v>9.0873673507160895</v>
      </c>
      <c r="D94" s="1">
        <v>5.58226307370869</v>
      </c>
      <c r="E94" s="1">
        <v>6.80550495587776E-2</v>
      </c>
    </row>
    <row r="95" spans="1:5">
      <c r="A95" s="1" t="s">
        <v>55</v>
      </c>
      <c r="B95" s="21" t="s">
        <v>54</v>
      </c>
      <c r="C95" s="1">
        <v>7.4197423592538501</v>
      </c>
      <c r="D95" s="1">
        <v>4.4555345514357203</v>
      </c>
      <c r="E95" s="1">
        <v>7.0814126207513803E-2</v>
      </c>
    </row>
    <row r="96" spans="1:5">
      <c r="A96" s="1" t="s">
        <v>115</v>
      </c>
      <c r="B96" s="21" t="s">
        <v>114</v>
      </c>
      <c r="C96" s="1">
        <v>9.4973095332588393</v>
      </c>
      <c r="D96" s="1">
        <v>1.8350555716989201</v>
      </c>
      <c r="E96" s="1">
        <v>7.1017713611835703E-2</v>
      </c>
    </row>
    <row r="97" spans="1:5">
      <c r="A97" s="1" t="s">
        <v>348</v>
      </c>
      <c r="B97" s="21" t="s">
        <v>347</v>
      </c>
      <c r="C97" s="1">
        <v>8.9273042992642893</v>
      </c>
      <c r="D97" s="1">
        <v>4.1430361078981601</v>
      </c>
      <c r="E97" s="1">
        <v>7.1350587264698506E-2</v>
      </c>
    </row>
    <row r="98" spans="1:5">
      <c r="A98" s="1" t="s">
        <v>411</v>
      </c>
      <c r="B98" s="21" t="s">
        <v>410</v>
      </c>
      <c r="C98" s="1">
        <v>8.2877837868140798</v>
      </c>
      <c r="D98" s="1">
        <v>6.1028184758766297</v>
      </c>
      <c r="E98" s="1">
        <v>7.1350587264698506E-2</v>
      </c>
    </row>
    <row r="99" spans="1:5">
      <c r="A99" s="1" t="s">
        <v>395</v>
      </c>
      <c r="B99" s="21" t="s">
        <v>394</v>
      </c>
      <c r="C99" s="1">
        <v>6.9080981242402197</v>
      </c>
      <c r="D99" s="1">
        <v>4.3084661043433403</v>
      </c>
      <c r="E99" s="1">
        <v>7.6056242193747903E-2</v>
      </c>
    </row>
    <row r="100" spans="1:5">
      <c r="A100" s="1" t="s">
        <v>393</v>
      </c>
      <c r="B100" s="1" t="s">
        <v>392</v>
      </c>
      <c r="C100" s="1">
        <v>3.2090732493469498</v>
      </c>
      <c r="D100" s="1">
        <v>8.8057837817736804</v>
      </c>
      <c r="E100" s="1">
        <v>7.8169591803843697E-2</v>
      </c>
    </row>
    <row r="101" spans="1:5">
      <c r="A101" s="1" t="s">
        <v>1357</v>
      </c>
      <c r="B101" s="21" t="s">
        <v>1358</v>
      </c>
      <c r="C101" s="1">
        <v>7.1475440436345696</v>
      </c>
      <c r="D101" s="1">
        <v>4.3165102308566601</v>
      </c>
      <c r="E101" s="1">
        <v>7.8307977130590095E-2</v>
      </c>
    </row>
    <row r="102" spans="1:5">
      <c r="A102" s="1" t="s">
        <v>407</v>
      </c>
      <c r="B102" s="21" t="s">
        <v>406</v>
      </c>
      <c r="C102" s="1">
        <v>7.91418684412149</v>
      </c>
      <c r="D102" s="1">
        <v>4.5555983763277004</v>
      </c>
      <c r="E102" s="1">
        <v>7.8307977130590095E-2</v>
      </c>
    </row>
    <row r="103" spans="1:5">
      <c r="A103" s="1" t="s">
        <v>368</v>
      </c>
      <c r="B103" s="21" t="s">
        <v>367</v>
      </c>
      <c r="C103" s="1">
        <v>9.9614829905763695</v>
      </c>
      <c r="D103" s="1">
        <v>2.3313209091870601</v>
      </c>
      <c r="E103" s="1">
        <v>7.8435115679220999E-2</v>
      </c>
    </row>
    <row r="104" spans="1:5">
      <c r="A104" s="1" t="s">
        <v>373</v>
      </c>
      <c r="B104" s="21" t="s">
        <v>372</v>
      </c>
      <c r="C104" s="1">
        <v>9.7051204050774391</v>
      </c>
      <c r="D104" s="1">
        <v>1.8922199080302899</v>
      </c>
      <c r="E104" s="1">
        <v>8.0848448176346094E-2</v>
      </c>
    </row>
    <row r="105" spans="1:5">
      <c r="A105" s="1" t="s">
        <v>334</v>
      </c>
      <c r="B105" s="21" t="s">
        <v>333</v>
      </c>
      <c r="C105" s="1">
        <v>7.2335695949245604</v>
      </c>
      <c r="D105" s="1">
        <v>5.6968666615964096</v>
      </c>
      <c r="E105" s="1">
        <v>8.1625257918637201E-2</v>
      </c>
    </row>
    <row r="106" spans="1:5">
      <c r="A106" s="1" t="s">
        <v>382</v>
      </c>
      <c r="B106" s="21" t="s">
        <v>381</v>
      </c>
      <c r="C106" s="1">
        <v>6.9219642119339699</v>
      </c>
      <c r="D106" s="1">
        <v>4.2526658467531098</v>
      </c>
      <c r="E106" s="1">
        <v>8.3951080585723495E-2</v>
      </c>
    </row>
    <row r="107" spans="1:5">
      <c r="A107" s="1" t="s">
        <v>378</v>
      </c>
      <c r="B107" s="21" t="s">
        <v>377</v>
      </c>
      <c r="C107" s="1">
        <v>4.0056423472474396</v>
      </c>
      <c r="D107" s="1">
        <v>7.5832712228002599</v>
      </c>
      <c r="E107" s="1">
        <v>8.3951080585723495E-2</v>
      </c>
    </row>
    <row r="108" spans="1:5">
      <c r="A108" s="1" t="s">
        <v>354</v>
      </c>
      <c r="B108" s="1" t="s">
        <v>353</v>
      </c>
      <c r="C108" s="1">
        <v>7.5865420576608997</v>
      </c>
      <c r="D108" s="1">
        <v>5.5899858704559797</v>
      </c>
      <c r="E108" s="1">
        <v>8.3951080585723495E-2</v>
      </c>
    </row>
    <row r="109" spans="1:5">
      <c r="A109" s="1" t="s">
        <v>389</v>
      </c>
      <c r="B109" s="21" t="s">
        <v>388</v>
      </c>
      <c r="C109" s="1">
        <v>7.1577541833722496</v>
      </c>
      <c r="D109" s="1">
        <v>6.4866154587676901</v>
      </c>
      <c r="E109" s="1">
        <v>8.3951080585723495E-2</v>
      </c>
    </row>
    <row r="110" spans="1:5">
      <c r="A110" s="1" t="s">
        <v>375</v>
      </c>
      <c r="B110" s="21" t="s">
        <v>374</v>
      </c>
      <c r="C110" s="1">
        <v>3.5359243776808902</v>
      </c>
      <c r="D110" s="1">
        <v>8.6438352836671601</v>
      </c>
      <c r="E110" s="1">
        <v>8.3951080585723495E-2</v>
      </c>
    </row>
    <row r="111" spans="1:5">
      <c r="A111" s="1" t="s">
        <v>235</v>
      </c>
      <c r="B111" s="21" t="s">
        <v>234</v>
      </c>
      <c r="C111" s="1">
        <v>5.5926660914206199</v>
      </c>
      <c r="D111" s="1">
        <v>4.7546086671380898</v>
      </c>
      <c r="E111" s="1">
        <v>8.3951080585723495E-2</v>
      </c>
    </row>
    <row r="112" spans="1:5">
      <c r="A112" s="1" t="s">
        <v>323</v>
      </c>
      <c r="B112" s="1" t="s">
        <v>322</v>
      </c>
      <c r="C112" s="1">
        <v>7.9938306133065602</v>
      </c>
      <c r="D112" s="1">
        <v>3.1519405344764402</v>
      </c>
      <c r="E112" s="1">
        <v>8.3951080585723495E-2</v>
      </c>
    </row>
    <row r="113" spans="1:5">
      <c r="A113" s="1" t="s">
        <v>346</v>
      </c>
      <c r="B113" s="21" t="s">
        <v>345</v>
      </c>
      <c r="C113" s="1">
        <v>9.8385377829314091</v>
      </c>
      <c r="D113" s="1">
        <v>2.7079634863831199</v>
      </c>
      <c r="E113" s="1">
        <v>8.5147036059591494E-2</v>
      </c>
    </row>
    <row r="114" spans="1:5">
      <c r="A114" s="1" t="s">
        <v>340</v>
      </c>
      <c r="B114" s="21" t="s">
        <v>339</v>
      </c>
      <c r="C114" s="1">
        <v>4.83306093674432</v>
      </c>
      <c r="D114" s="1">
        <v>4.5198319123859996</v>
      </c>
      <c r="E114" s="1">
        <v>8.5147036059591494E-2</v>
      </c>
    </row>
    <row r="115" spans="1:5">
      <c r="A115" s="1" t="s">
        <v>1359</v>
      </c>
      <c r="B115" s="21" t="s">
        <v>1360</v>
      </c>
      <c r="C115" s="1">
        <v>8.7084299555074605</v>
      </c>
      <c r="D115" s="1">
        <v>1.3281745929050099</v>
      </c>
      <c r="E115" s="1">
        <v>8.5147036059591494E-2</v>
      </c>
    </row>
    <row r="116" spans="1:5">
      <c r="A116" s="1" t="s">
        <v>344</v>
      </c>
      <c r="B116" s="21" t="s">
        <v>343</v>
      </c>
      <c r="C116" s="1">
        <v>9.0078393794150298</v>
      </c>
      <c r="D116" s="1">
        <v>4.9071620399705704</v>
      </c>
      <c r="E116" s="1">
        <v>8.5147036059591494E-2</v>
      </c>
    </row>
    <row r="117" spans="1:5">
      <c r="A117" s="1" t="s">
        <v>338</v>
      </c>
      <c r="B117" s="21" t="s">
        <v>337</v>
      </c>
      <c r="C117" s="1">
        <v>4.7443869177562199</v>
      </c>
      <c r="D117" s="1">
        <v>6.4169041740430801</v>
      </c>
      <c r="E117" s="1">
        <v>8.6185126626563704E-2</v>
      </c>
    </row>
    <row r="118" spans="1:5">
      <c r="A118" s="1" t="s">
        <v>290</v>
      </c>
      <c r="B118" s="1" t="s">
        <v>289</v>
      </c>
      <c r="C118" s="1">
        <v>8.4349380426530995</v>
      </c>
      <c r="D118" s="1">
        <v>1.5263153498392199</v>
      </c>
      <c r="E118" s="1">
        <v>8.6620194267079495E-2</v>
      </c>
    </row>
    <row r="119" spans="1:5">
      <c r="A119" s="1" t="s">
        <v>331</v>
      </c>
      <c r="B119" s="21" t="s">
        <v>330</v>
      </c>
      <c r="C119" s="1">
        <v>4.85594535111706</v>
      </c>
      <c r="D119" s="1">
        <v>3.76607985691748</v>
      </c>
      <c r="E119" s="1">
        <v>8.6853026118245399E-2</v>
      </c>
    </row>
    <row r="120" spans="1:5">
      <c r="A120" s="1" t="s">
        <v>171</v>
      </c>
      <c r="B120" s="21" t="s">
        <v>170</v>
      </c>
      <c r="C120" s="1">
        <v>10.9281352156525</v>
      </c>
      <c r="D120" s="1">
        <v>3.5434955037702802</v>
      </c>
      <c r="E120" s="1">
        <v>8.7154700747796299E-2</v>
      </c>
    </row>
    <row r="121" spans="1:5">
      <c r="A121" s="1" t="s">
        <v>305</v>
      </c>
      <c r="B121" s="21" t="s">
        <v>304</v>
      </c>
      <c r="C121" s="1">
        <v>-8.3361334803192104</v>
      </c>
      <c r="D121" s="1">
        <v>17.399618405732401</v>
      </c>
      <c r="E121" s="1">
        <v>8.7307819696291894E-2</v>
      </c>
    </row>
    <row r="122" spans="1:5">
      <c r="A122" s="1" t="s">
        <v>359</v>
      </c>
      <c r="B122" s="21"/>
      <c r="C122" s="1">
        <v>10.541378566720701</v>
      </c>
      <c r="D122" s="1">
        <v>2.4682012316042701</v>
      </c>
      <c r="E122" s="1">
        <v>8.8185936915644997E-2</v>
      </c>
    </row>
    <row r="123" spans="1:5">
      <c r="A123" s="1" t="s">
        <v>1361</v>
      </c>
      <c r="B123" s="21" t="s">
        <v>1362</v>
      </c>
      <c r="C123" s="1">
        <v>-8.3361334803192104</v>
      </c>
      <c r="D123" s="1">
        <v>11.115360462531401</v>
      </c>
      <c r="E123" s="1">
        <v>8.9333892412129995E-2</v>
      </c>
    </row>
    <row r="124" spans="1:5">
      <c r="A124" s="1" t="s">
        <v>316</v>
      </c>
      <c r="B124" s="21" t="s">
        <v>315</v>
      </c>
      <c r="C124" s="1">
        <v>8.3516033360420696</v>
      </c>
      <c r="D124" s="1">
        <v>4.0912296641985204</v>
      </c>
      <c r="E124" s="1">
        <v>9.0197991216376394E-2</v>
      </c>
    </row>
    <row r="125" spans="1:5">
      <c r="A125" s="1" t="s">
        <v>336</v>
      </c>
      <c r="B125" s="21" t="s">
        <v>335</v>
      </c>
      <c r="C125" s="1">
        <v>4.8146654222037402</v>
      </c>
      <c r="D125" s="1">
        <v>6.0241712359272501</v>
      </c>
      <c r="E125" s="1">
        <v>9.2895040232716997E-2</v>
      </c>
    </row>
    <row r="126" spans="1:5">
      <c r="A126" s="1" t="s">
        <v>342</v>
      </c>
      <c r="B126" s="1" t="s">
        <v>341</v>
      </c>
      <c r="C126" s="1">
        <v>10.5261562484578</v>
      </c>
      <c r="D126" s="1">
        <v>6.4410704107310401</v>
      </c>
      <c r="E126" s="1">
        <v>9.2895040232716997E-2</v>
      </c>
    </row>
    <row r="127" spans="1:5">
      <c r="A127" s="1" t="s">
        <v>288</v>
      </c>
      <c r="B127" s="21" t="s">
        <v>287</v>
      </c>
      <c r="C127" s="1">
        <v>6.19322589055081</v>
      </c>
      <c r="D127" s="1">
        <v>3.2036593051202402</v>
      </c>
      <c r="E127" s="1">
        <v>9.3806670237412307E-2</v>
      </c>
    </row>
    <row r="128" spans="1:5">
      <c r="A128" s="1" t="s">
        <v>1363</v>
      </c>
      <c r="B128" s="21" t="s">
        <v>1364</v>
      </c>
      <c r="C128" s="1">
        <v>7.4663444934032697</v>
      </c>
      <c r="D128" s="1">
        <v>3.9146051986705599</v>
      </c>
      <c r="E128" s="1">
        <v>9.3806670237412307E-2</v>
      </c>
    </row>
    <row r="129" spans="1:5">
      <c r="A129" s="1" t="s">
        <v>202</v>
      </c>
      <c r="B129" s="21" t="s">
        <v>201</v>
      </c>
      <c r="C129" s="1">
        <v>5.5354576457637004</v>
      </c>
      <c r="D129" s="1">
        <v>10.2886275731649</v>
      </c>
      <c r="E129" s="1">
        <v>9.5637525560997402E-2</v>
      </c>
    </row>
    <row r="130" spans="1:5">
      <c r="A130" s="1" t="s">
        <v>350</v>
      </c>
      <c r="B130" s="21" t="s">
        <v>349</v>
      </c>
      <c r="C130" s="1">
        <v>9.2455995331932002</v>
      </c>
      <c r="D130" s="1">
        <v>1.77283555602334</v>
      </c>
      <c r="E130" s="1">
        <v>9.5637525560997402E-2</v>
      </c>
    </row>
    <row r="131" spans="1:5">
      <c r="A131" s="1" t="s">
        <v>283</v>
      </c>
      <c r="B131" s="21" t="s">
        <v>282</v>
      </c>
      <c r="C131" s="1">
        <v>9.3878856498101602</v>
      </c>
      <c r="D131" s="1">
        <v>2.1682708774083301</v>
      </c>
      <c r="E131" s="1">
        <v>9.6243014127106605E-2</v>
      </c>
    </row>
    <row r="132" spans="1:5">
      <c r="A132" s="1" t="s">
        <v>312</v>
      </c>
      <c r="B132" s="21" t="s">
        <v>311</v>
      </c>
      <c r="C132" s="1">
        <v>3.9379984732143298</v>
      </c>
      <c r="D132" s="1">
        <v>7.4479834747340297</v>
      </c>
      <c r="E132" s="1">
        <v>9.7745226247134998E-2</v>
      </c>
    </row>
    <row r="133" spans="1:5">
      <c r="A133" s="1" t="s">
        <v>156</v>
      </c>
      <c r="B133" s="21" t="s">
        <v>155</v>
      </c>
      <c r="C133" s="1">
        <v>7.1786570523097399</v>
      </c>
      <c r="D133" s="1">
        <v>7.4334456060376901</v>
      </c>
      <c r="E133" s="1">
        <v>9.7745226247134998E-2</v>
      </c>
    </row>
    <row r="134" spans="1:5">
      <c r="A134" s="1" t="s">
        <v>284</v>
      </c>
      <c r="B134" s="21"/>
      <c r="C134" s="1">
        <v>-8.3361334803192104</v>
      </c>
      <c r="D134" s="1">
        <v>13.3767668169657</v>
      </c>
      <c r="E134" s="1">
        <v>9.7745226247134998E-2</v>
      </c>
    </row>
    <row r="135" spans="1:5">
      <c r="A135" s="1" t="s">
        <v>327</v>
      </c>
      <c r="B135" s="21" t="s">
        <v>326</v>
      </c>
      <c r="C135" s="1">
        <v>7.9988470060364198</v>
      </c>
      <c r="D135" s="1">
        <v>8.1688011040960191</v>
      </c>
      <c r="E135" s="1">
        <v>9.9419013023059596E-2</v>
      </c>
    </row>
    <row r="136" spans="1:5">
      <c r="A136" s="1" t="s">
        <v>105</v>
      </c>
      <c r="B136" s="21" t="s">
        <v>104</v>
      </c>
      <c r="C136" s="1">
        <v>11.4180645522625</v>
      </c>
      <c r="D136" s="1">
        <v>2.2489991753047902</v>
      </c>
      <c r="E136" s="1">
        <v>0.100532861546167</v>
      </c>
    </row>
    <row r="137" spans="1:5">
      <c r="A137" s="1" t="s">
        <v>79</v>
      </c>
      <c r="B137" s="21" t="s">
        <v>78</v>
      </c>
      <c r="C137" s="1">
        <v>-8.3361334803192104</v>
      </c>
      <c r="D137" s="1">
        <v>10.672439514658</v>
      </c>
      <c r="E137" s="1">
        <v>0.100532861546167</v>
      </c>
    </row>
    <row r="138" spans="1:5">
      <c r="A138" s="1" t="s">
        <v>103</v>
      </c>
      <c r="B138" s="21" t="s">
        <v>102</v>
      </c>
      <c r="C138" s="1">
        <v>7.8297562304768302</v>
      </c>
      <c r="D138" s="1">
        <v>2.6836633988346499</v>
      </c>
      <c r="E138" s="1">
        <v>0.10075386627062199</v>
      </c>
    </row>
    <row r="139" spans="1:5">
      <c r="A139" s="1" t="s">
        <v>1365</v>
      </c>
      <c r="B139" s="1" t="s">
        <v>1366</v>
      </c>
      <c r="C139" s="1">
        <v>9.2318188740466098</v>
      </c>
      <c r="D139" s="1">
        <v>2.3353102435418198</v>
      </c>
      <c r="E139" s="1">
        <v>0.103301039342343</v>
      </c>
    </row>
    <row r="140" spans="1:5">
      <c r="A140" s="1" t="s">
        <v>269</v>
      </c>
      <c r="B140" s="21" t="s">
        <v>268</v>
      </c>
      <c r="C140" s="1">
        <v>-8.3361334803192104</v>
      </c>
      <c r="D140" s="1">
        <v>12.745018824797199</v>
      </c>
      <c r="E140" s="1">
        <v>0.103524953273171</v>
      </c>
    </row>
    <row r="141" spans="1:5">
      <c r="A141" s="1" t="s">
        <v>122</v>
      </c>
      <c r="B141" s="21"/>
      <c r="C141" s="1">
        <v>12.274174740484399</v>
      </c>
      <c r="D141" s="1">
        <v>3.41988087693443</v>
      </c>
      <c r="E141" s="1">
        <v>0.103524953273171</v>
      </c>
    </row>
    <row r="142" spans="1:5">
      <c r="A142" s="1" t="s">
        <v>319</v>
      </c>
      <c r="B142" s="21" t="s">
        <v>318</v>
      </c>
      <c r="C142" s="1">
        <v>10.0774387514384</v>
      </c>
      <c r="D142" s="1">
        <v>2.4629859390895099</v>
      </c>
      <c r="E142" s="1">
        <v>0.10469733219815699</v>
      </c>
    </row>
    <row r="143" spans="1:5">
      <c r="A143" s="1" t="s">
        <v>1367</v>
      </c>
      <c r="B143" s="21" t="s">
        <v>1368</v>
      </c>
      <c r="C143" s="1">
        <v>-8.3361334803192104</v>
      </c>
      <c r="D143" s="1">
        <v>11.966097835950199</v>
      </c>
      <c r="E143" s="1">
        <v>0.10469733219815699</v>
      </c>
    </row>
    <row r="144" spans="1:5">
      <c r="A144" s="1" t="s">
        <v>1369</v>
      </c>
      <c r="B144" s="21" t="s">
        <v>1370</v>
      </c>
      <c r="C144" s="1">
        <v>6.2175127285943503</v>
      </c>
      <c r="D144" s="1">
        <v>5.2223771399365404</v>
      </c>
      <c r="E144" s="1">
        <v>0.104811670532879</v>
      </c>
    </row>
    <row r="145" spans="1:5">
      <c r="A145" s="1" t="s">
        <v>325</v>
      </c>
      <c r="B145" s="1" t="s">
        <v>324</v>
      </c>
      <c r="C145" s="1">
        <v>4.9908053185271601</v>
      </c>
      <c r="D145" s="1">
        <v>3.5900995254760999</v>
      </c>
      <c r="E145" s="1">
        <v>0.105740727089927</v>
      </c>
    </row>
    <row r="146" spans="1:5">
      <c r="A146" s="1" t="s">
        <v>1371</v>
      </c>
      <c r="B146" s="21" t="s">
        <v>1372</v>
      </c>
      <c r="C146" s="1">
        <v>7.6226439060697198</v>
      </c>
      <c r="D146" s="1">
        <v>2.4667860381039302</v>
      </c>
      <c r="E146" s="1">
        <v>0.105987532224897</v>
      </c>
    </row>
    <row r="147" spans="1:5">
      <c r="A147" s="1" t="s">
        <v>121</v>
      </c>
      <c r="B147" s="21" t="s">
        <v>120</v>
      </c>
      <c r="C147" s="1">
        <v>8.0572447412867394</v>
      </c>
      <c r="D147" s="1">
        <v>1.7956334484982299</v>
      </c>
      <c r="E147" s="1">
        <v>0.105987532224897</v>
      </c>
    </row>
    <row r="148" spans="1:5">
      <c r="A148" s="1" t="s">
        <v>329</v>
      </c>
      <c r="B148" s="21" t="s">
        <v>328</v>
      </c>
      <c r="C148" s="1">
        <v>4.8530339370448603</v>
      </c>
      <c r="D148" s="1">
        <v>5.6633445582798903</v>
      </c>
      <c r="E148" s="1">
        <v>0.105987532224897</v>
      </c>
    </row>
    <row r="149" spans="1:5">
      <c r="A149" s="1" t="s">
        <v>88</v>
      </c>
      <c r="B149" s="21" t="s">
        <v>87</v>
      </c>
      <c r="C149" s="1">
        <v>9.4650756455396294</v>
      </c>
      <c r="D149" s="1">
        <v>2.3565141390068298</v>
      </c>
      <c r="E149" s="1">
        <v>0.10610334381374099</v>
      </c>
    </row>
    <row r="150" spans="1:5">
      <c r="A150" s="1" t="s">
        <v>62</v>
      </c>
      <c r="B150" s="21" t="s">
        <v>61</v>
      </c>
      <c r="C150" s="1">
        <v>10.4600831072304</v>
      </c>
      <c r="D150" s="1">
        <v>1.2848072821251999</v>
      </c>
      <c r="E150" s="1">
        <v>0.10653195365443099</v>
      </c>
    </row>
    <row r="151" spans="1:5">
      <c r="A151" s="1" t="s">
        <v>307</v>
      </c>
      <c r="B151" s="21" t="s">
        <v>306</v>
      </c>
      <c r="C151" s="1">
        <v>7.5574741332253703</v>
      </c>
      <c r="D151" s="1">
        <v>10.347084791871501</v>
      </c>
      <c r="E151" s="1">
        <v>0.10653195365443099</v>
      </c>
    </row>
    <row r="152" spans="1:5">
      <c r="A152" s="1" t="s">
        <v>212</v>
      </c>
      <c r="B152" s="21" t="s">
        <v>211</v>
      </c>
      <c r="C152" s="1">
        <v>8.1089838245912897</v>
      </c>
      <c r="D152" s="1">
        <v>2.1769406298584402</v>
      </c>
      <c r="E152" s="1">
        <v>0.108621404589666</v>
      </c>
    </row>
    <row r="153" spans="1:5">
      <c r="A153" s="1" t="s">
        <v>250</v>
      </c>
      <c r="B153" s="1" t="s">
        <v>249</v>
      </c>
      <c r="C153" s="1">
        <v>-8.3361334803192104</v>
      </c>
      <c r="D153" s="1">
        <v>15.7821320332216</v>
      </c>
      <c r="E153" s="1">
        <v>0.11027785617358001</v>
      </c>
    </row>
    <row r="154" spans="1:5">
      <c r="A154" s="1" t="s">
        <v>206</v>
      </c>
      <c r="B154" s="21" t="s">
        <v>205</v>
      </c>
      <c r="C154" s="1">
        <v>9.3436913468449507</v>
      </c>
      <c r="D154" s="1">
        <v>1.44429149052183</v>
      </c>
      <c r="E154" s="1">
        <v>0.11069122119448099</v>
      </c>
    </row>
    <row r="155" spans="1:5">
      <c r="A155" s="1" t="s">
        <v>314</v>
      </c>
      <c r="B155" s="21" t="s">
        <v>313</v>
      </c>
      <c r="C155" s="1">
        <v>5.6606908893237504</v>
      </c>
      <c r="D155" s="1">
        <v>8.8933683069528708</v>
      </c>
      <c r="E155" s="1">
        <v>0.11096265971609499</v>
      </c>
    </row>
    <row r="156" spans="1:5">
      <c r="A156" s="1" t="s">
        <v>296</v>
      </c>
      <c r="B156" s="21" t="s">
        <v>295</v>
      </c>
      <c r="C156" s="1">
        <v>3.7326938833495702</v>
      </c>
      <c r="D156" s="1">
        <v>7.0373742950045104</v>
      </c>
      <c r="E156" s="1">
        <v>0.11152303294280599</v>
      </c>
    </row>
    <row r="157" spans="1:5">
      <c r="A157" s="1" t="s">
        <v>277</v>
      </c>
      <c r="B157" s="21" t="s">
        <v>276</v>
      </c>
      <c r="C157" s="1">
        <v>3.7263409635946698</v>
      </c>
      <c r="D157" s="1">
        <v>5.8547434540524002</v>
      </c>
      <c r="E157" s="1">
        <v>0.11152303294280599</v>
      </c>
    </row>
    <row r="158" spans="1:5">
      <c r="A158" s="1" t="s">
        <v>237</v>
      </c>
      <c r="B158" s="21" t="s">
        <v>236</v>
      </c>
      <c r="C158" s="1">
        <v>-8.3361334803192104</v>
      </c>
      <c r="D158" s="1">
        <v>11.3015137967261</v>
      </c>
      <c r="E158" s="1">
        <v>0.11152303294280599</v>
      </c>
    </row>
    <row r="159" spans="1:5">
      <c r="A159" s="1" t="s">
        <v>53</v>
      </c>
      <c r="B159" s="21" t="s">
        <v>52</v>
      </c>
      <c r="C159" s="1">
        <v>6.2956875930717002</v>
      </c>
      <c r="D159" s="1">
        <v>6.7624822781665799</v>
      </c>
      <c r="E159" s="1">
        <v>0.113872452168988</v>
      </c>
    </row>
    <row r="160" spans="1:5">
      <c r="A160" s="1" t="s">
        <v>303</v>
      </c>
      <c r="B160" s="21" t="s">
        <v>302</v>
      </c>
      <c r="C160" s="1">
        <v>3.4269613047075</v>
      </c>
      <c r="D160" s="1">
        <v>9.2415598924947808</v>
      </c>
      <c r="E160" s="1">
        <v>0.115737715790625</v>
      </c>
    </row>
    <row r="161" spans="1:5">
      <c r="A161" s="1" t="s">
        <v>309</v>
      </c>
      <c r="B161" s="21" t="s">
        <v>308</v>
      </c>
      <c r="C161" s="1">
        <v>5.5772366928919697</v>
      </c>
      <c r="D161" s="1">
        <v>8.7264599140893093</v>
      </c>
      <c r="E161" s="1">
        <v>0.115987118186561</v>
      </c>
    </row>
    <row r="162" spans="1:5">
      <c r="A162" s="1" t="s">
        <v>179</v>
      </c>
      <c r="B162" s="21" t="s">
        <v>178</v>
      </c>
      <c r="C162" s="1">
        <v>10.643136112356199</v>
      </c>
      <c r="D162" s="1">
        <v>6.9411097234163703</v>
      </c>
      <c r="E162" s="1">
        <v>0.115987118186561</v>
      </c>
    </row>
    <row r="163" spans="1:5">
      <c r="A163" s="1" t="s">
        <v>299</v>
      </c>
      <c r="B163" s="21"/>
      <c r="C163" s="1">
        <v>5.6360234317965796</v>
      </c>
      <c r="D163" s="1">
        <v>9.2231328974129703</v>
      </c>
      <c r="E163" s="1">
        <v>0.115987118186561</v>
      </c>
    </row>
    <row r="164" spans="1:5">
      <c r="A164" s="1" t="s">
        <v>241</v>
      </c>
      <c r="B164" s="21" t="s">
        <v>240</v>
      </c>
      <c r="C164" s="1">
        <v>8.8653070859070908</v>
      </c>
      <c r="D164" s="1">
        <v>1.8920000502596801</v>
      </c>
      <c r="E164" s="1">
        <v>0.116260242754971</v>
      </c>
    </row>
    <row r="165" spans="1:5">
      <c r="A165" s="1" t="s">
        <v>233</v>
      </c>
      <c r="B165" s="21"/>
      <c r="C165" s="1">
        <v>-8.3361334803192104</v>
      </c>
      <c r="D165" s="1">
        <v>11.753408539162701</v>
      </c>
      <c r="E165" s="1">
        <v>0.11645993744269301</v>
      </c>
    </row>
    <row r="166" spans="1:5">
      <c r="A166" s="1" t="s">
        <v>204</v>
      </c>
      <c r="B166" s="21" t="s">
        <v>203</v>
      </c>
      <c r="C166" s="1">
        <v>10.5591525069224</v>
      </c>
      <c r="D166" s="1">
        <v>2.20478137601101</v>
      </c>
      <c r="E166" s="1">
        <v>0.11645993744269301</v>
      </c>
    </row>
    <row r="167" spans="1:5">
      <c r="A167" s="1" t="s">
        <v>51</v>
      </c>
      <c r="B167" s="21" t="s">
        <v>50</v>
      </c>
      <c r="C167" s="1">
        <v>9.8943125273943302</v>
      </c>
      <c r="D167" s="1">
        <v>1.3281166692158499</v>
      </c>
      <c r="E167" s="1">
        <v>0.117193302641824</v>
      </c>
    </row>
    <row r="168" spans="1:5">
      <c r="A168" s="1" t="s">
        <v>292</v>
      </c>
      <c r="B168" s="21" t="s">
        <v>291</v>
      </c>
      <c r="C168" s="1">
        <v>9.4501063436836699</v>
      </c>
      <c r="D168" s="1">
        <v>1.4624360535896299</v>
      </c>
      <c r="E168" s="1">
        <v>0.117381358413134</v>
      </c>
    </row>
    <row r="169" spans="1:5">
      <c r="A169" s="1" t="s">
        <v>1373</v>
      </c>
      <c r="B169" s="21"/>
      <c r="C169" s="1">
        <v>-8.3361334803192104</v>
      </c>
      <c r="D169" s="1">
        <v>9.9639477818134807</v>
      </c>
      <c r="E169" s="1">
        <v>0.118413069849627</v>
      </c>
    </row>
    <row r="170" spans="1:5">
      <c r="A170" s="1" t="s">
        <v>45</v>
      </c>
      <c r="B170" s="21" t="s">
        <v>44</v>
      </c>
      <c r="C170" s="1">
        <v>8.8479554842345696</v>
      </c>
      <c r="D170" s="1">
        <v>5.0109984475087002</v>
      </c>
      <c r="E170" s="1">
        <v>0.11871245820572</v>
      </c>
    </row>
    <row r="171" spans="1:5">
      <c r="A171" s="1" t="s">
        <v>317</v>
      </c>
      <c r="B171" s="21"/>
      <c r="C171" s="1">
        <v>10.553943944506999</v>
      </c>
      <c r="D171" s="1">
        <v>1.6534628684203001</v>
      </c>
      <c r="E171" s="1">
        <v>0.11893728907528001</v>
      </c>
    </row>
    <row r="172" spans="1:5">
      <c r="A172" s="1" t="s">
        <v>1374</v>
      </c>
      <c r="B172" s="1" t="s">
        <v>1375</v>
      </c>
      <c r="C172" s="1">
        <v>8.6524127842408198</v>
      </c>
      <c r="D172" s="1">
        <v>1.63666289710159</v>
      </c>
      <c r="E172" s="1">
        <v>0.120548128835435</v>
      </c>
    </row>
    <row r="173" spans="1:5">
      <c r="A173" s="1" t="s">
        <v>301</v>
      </c>
      <c r="B173" s="21" t="s">
        <v>300</v>
      </c>
      <c r="C173" s="1">
        <v>8.0360038255821404</v>
      </c>
      <c r="D173" s="1">
        <v>3.4866308238185302</v>
      </c>
      <c r="E173" s="1">
        <v>0.12156687216077</v>
      </c>
    </row>
    <row r="174" spans="1:5">
      <c r="A174" s="1" t="s">
        <v>191</v>
      </c>
      <c r="B174" s="21" t="s">
        <v>190</v>
      </c>
      <c r="C174" s="1">
        <v>9.2695919677351206</v>
      </c>
      <c r="D174" s="1">
        <v>5.6153154368884497</v>
      </c>
      <c r="E174" s="1">
        <v>0.12308721697860101</v>
      </c>
    </row>
    <row r="175" spans="1:5">
      <c r="A175" s="1" t="s">
        <v>71</v>
      </c>
      <c r="B175" s="21" t="s">
        <v>70</v>
      </c>
      <c r="C175" s="1">
        <v>10.7446156559651</v>
      </c>
      <c r="D175" s="1">
        <v>1.6238278027801401</v>
      </c>
      <c r="E175" s="1">
        <v>0.12308721697860101</v>
      </c>
    </row>
    <row r="176" spans="1:5">
      <c r="A176" s="1" t="s">
        <v>124</v>
      </c>
      <c r="B176" s="21" t="s">
        <v>123</v>
      </c>
      <c r="C176" s="1">
        <v>9.0992067347986101</v>
      </c>
      <c r="D176" s="1">
        <v>1.3537399275734101</v>
      </c>
      <c r="E176" s="1">
        <v>0.12419311129704901</v>
      </c>
    </row>
    <row r="177" spans="1:5">
      <c r="A177" s="1" t="s">
        <v>286</v>
      </c>
      <c r="B177" s="21" t="s">
        <v>285</v>
      </c>
      <c r="C177" s="1">
        <v>4.6680684899507199</v>
      </c>
      <c r="D177" s="1">
        <v>10.908123508206801</v>
      </c>
      <c r="E177" s="1">
        <v>0.12419311129704901</v>
      </c>
    </row>
    <row r="178" spans="1:5">
      <c r="A178" s="1" t="s">
        <v>177</v>
      </c>
      <c r="B178" s="21" t="s">
        <v>176</v>
      </c>
      <c r="C178" s="1">
        <v>9.4184307049042406</v>
      </c>
      <c r="D178" s="1">
        <v>1.6857943200839101</v>
      </c>
      <c r="E178" s="1">
        <v>0.124511912206259</v>
      </c>
    </row>
    <row r="179" spans="1:5">
      <c r="A179" s="1" t="s">
        <v>1376</v>
      </c>
      <c r="B179" s="21" t="s">
        <v>1377</v>
      </c>
      <c r="C179" s="1">
        <v>-8.3361334803192104</v>
      </c>
      <c r="D179" s="1">
        <v>10.4093107528158</v>
      </c>
      <c r="E179" s="1">
        <v>0.12560434844444701</v>
      </c>
    </row>
    <row r="180" spans="1:5">
      <c r="A180" s="1" t="s">
        <v>232</v>
      </c>
      <c r="B180" s="21" t="s">
        <v>231</v>
      </c>
      <c r="C180" s="1">
        <v>7.1879149158776396</v>
      </c>
      <c r="D180" s="1">
        <v>5.8111091841683802</v>
      </c>
      <c r="E180" s="1">
        <v>0.12566013852354799</v>
      </c>
    </row>
    <row r="181" spans="1:5">
      <c r="A181" s="1" t="s">
        <v>149</v>
      </c>
      <c r="B181" s="21" t="s">
        <v>148</v>
      </c>
      <c r="C181" s="1">
        <v>7.6986406027540903</v>
      </c>
      <c r="D181" s="1">
        <v>5.3545578896983397</v>
      </c>
      <c r="E181" s="1">
        <v>0.12569848231702499</v>
      </c>
    </row>
    <row r="182" spans="1:5">
      <c r="A182" s="1" t="s">
        <v>261</v>
      </c>
      <c r="B182" s="21" t="s">
        <v>260</v>
      </c>
      <c r="C182" s="1">
        <v>4.7126654145127302</v>
      </c>
      <c r="D182" s="1">
        <v>6.8147463290914096</v>
      </c>
      <c r="E182" s="1">
        <v>0.12743397140716001</v>
      </c>
    </row>
    <row r="183" spans="1:5">
      <c r="A183" s="1" t="s">
        <v>1378</v>
      </c>
      <c r="B183" s="21" t="s">
        <v>1379</v>
      </c>
      <c r="C183" s="1">
        <v>6.9209701912376698</v>
      </c>
      <c r="D183" s="1">
        <v>8.0130474744985296</v>
      </c>
      <c r="E183" s="1">
        <v>0.12763666973729901</v>
      </c>
    </row>
    <row r="184" spans="1:5">
      <c r="A184" s="1" t="s">
        <v>228</v>
      </c>
      <c r="B184" s="21" t="s">
        <v>227</v>
      </c>
      <c r="C184" s="1">
        <v>8.0237352531753601</v>
      </c>
      <c r="D184" s="1">
        <v>3.1283882603363602</v>
      </c>
      <c r="E184" s="1">
        <v>0.13023118983506601</v>
      </c>
    </row>
    <row r="185" spans="1:5">
      <c r="A185" s="1" t="s">
        <v>248</v>
      </c>
      <c r="B185" s="21"/>
      <c r="C185" s="1">
        <v>7.2006645483461904</v>
      </c>
      <c r="D185" s="1">
        <v>8.8033906235554493</v>
      </c>
      <c r="E185" s="1">
        <v>0.13023118983506601</v>
      </c>
    </row>
    <row r="186" spans="1:5">
      <c r="A186" s="1" t="s">
        <v>222</v>
      </c>
      <c r="B186" s="21" t="s">
        <v>221</v>
      </c>
      <c r="C186" s="1">
        <v>9.9864329173512001</v>
      </c>
      <c r="D186" s="1">
        <v>3.8107266026016098</v>
      </c>
      <c r="E186" s="1">
        <v>0.13023118983506601</v>
      </c>
    </row>
    <row r="187" spans="1:5">
      <c r="A187" s="1" t="s">
        <v>75</v>
      </c>
      <c r="B187" s="21"/>
      <c r="C187" s="1">
        <v>8.46737771607485</v>
      </c>
      <c r="D187" s="1">
        <v>2.92354800394319</v>
      </c>
      <c r="E187" s="1">
        <v>0.133946493645834</v>
      </c>
    </row>
    <row r="188" spans="1:5">
      <c r="A188" s="1" t="s">
        <v>1380</v>
      </c>
      <c r="B188" s="21" t="s">
        <v>1381</v>
      </c>
      <c r="C188" s="1">
        <v>5.3289299000787098</v>
      </c>
      <c r="D188" s="1">
        <v>4.9403992275488502</v>
      </c>
      <c r="E188" s="1">
        <v>0.13701770532648799</v>
      </c>
    </row>
    <row r="189" spans="1:5">
      <c r="A189" s="1" t="s">
        <v>196</v>
      </c>
      <c r="B189" s="21"/>
      <c r="C189" s="1">
        <v>-8.3361334803192104</v>
      </c>
      <c r="D189" s="1">
        <v>10.2367456357942</v>
      </c>
      <c r="E189" s="1">
        <v>0.13701770532648799</v>
      </c>
    </row>
    <row r="190" spans="1:5">
      <c r="A190" s="1" t="s">
        <v>141</v>
      </c>
      <c r="B190" s="21" t="s">
        <v>140</v>
      </c>
      <c r="C190" s="1">
        <v>8.3533859512456203</v>
      </c>
      <c r="D190" s="1">
        <v>4.5874011268397101</v>
      </c>
      <c r="E190" s="1">
        <v>0.13701770532648799</v>
      </c>
    </row>
    <row r="191" spans="1:5">
      <c r="A191" s="1" t="s">
        <v>77</v>
      </c>
      <c r="B191" s="21" t="s">
        <v>76</v>
      </c>
      <c r="C191" s="1">
        <v>8.3945910714423597</v>
      </c>
      <c r="D191" s="1">
        <v>4.6762813569824999</v>
      </c>
      <c r="E191" s="1">
        <v>0.13753583626035701</v>
      </c>
    </row>
    <row r="192" spans="1:5">
      <c r="A192" s="1" t="s">
        <v>294</v>
      </c>
      <c r="B192" s="21" t="s">
        <v>293</v>
      </c>
      <c r="C192" s="1">
        <v>10.7356565001741</v>
      </c>
      <c r="D192" s="1">
        <v>1.5922636376074</v>
      </c>
      <c r="E192" s="1">
        <v>0.138318957388985</v>
      </c>
    </row>
    <row r="193" spans="1:5">
      <c r="A193" s="1" t="s">
        <v>275</v>
      </c>
      <c r="B193" s="21" t="s">
        <v>274</v>
      </c>
      <c r="C193" s="1">
        <v>10.209409372658101</v>
      </c>
      <c r="D193" s="1">
        <v>1.5369905766648599</v>
      </c>
      <c r="E193" s="1">
        <v>0.141675697502614</v>
      </c>
    </row>
    <row r="194" spans="1:5">
      <c r="A194" s="1" t="s">
        <v>230</v>
      </c>
      <c r="B194" s="21" t="s">
        <v>229</v>
      </c>
      <c r="C194" s="1">
        <v>3.0452618752428</v>
      </c>
      <c r="D194" s="1">
        <v>6.0416097843054102</v>
      </c>
      <c r="E194" s="1">
        <v>0.141675697502614</v>
      </c>
    </row>
    <row r="195" spans="1:5">
      <c r="A195" s="1" t="s">
        <v>49</v>
      </c>
      <c r="B195" s="21" t="s">
        <v>48</v>
      </c>
      <c r="C195" s="1">
        <v>6.9286707386542599</v>
      </c>
      <c r="D195" s="1">
        <v>2.6074855636924998</v>
      </c>
      <c r="E195" s="1">
        <v>0.143718262366831</v>
      </c>
    </row>
    <row r="196" spans="1:5">
      <c r="A196" s="1" t="s">
        <v>259</v>
      </c>
      <c r="B196" s="21"/>
      <c r="C196" s="1">
        <v>4.6264145611156504</v>
      </c>
      <c r="D196" s="1">
        <v>8.8248156505366708</v>
      </c>
      <c r="E196" s="1">
        <v>0.143912236757301</v>
      </c>
    </row>
    <row r="197" spans="1:5">
      <c r="A197" s="1" t="s">
        <v>220</v>
      </c>
      <c r="B197" s="21" t="s">
        <v>219</v>
      </c>
      <c r="C197" s="1">
        <v>8.7326635727340403</v>
      </c>
      <c r="D197" s="1">
        <v>1.38021909327063</v>
      </c>
      <c r="E197" s="1">
        <v>0.14419671524691599</v>
      </c>
    </row>
    <row r="198" spans="1:5">
      <c r="A198" s="1" t="s">
        <v>181</v>
      </c>
      <c r="B198" s="21" t="s">
        <v>180</v>
      </c>
      <c r="C198" s="1">
        <v>-8.3361334803192104</v>
      </c>
      <c r="D198" s="1">
        <v>12.3525574699744</v>
      </c>
      <c r="E198" s="1">
        <v>0.144221836411279</v>
      </c>
    </row>
    <row r="199" spans="1:5">
      <c r="A199" s="1" t="s">
        <v>247</v>
      </c>
      <c r="B199" s="21" t="s">
        <v>246</v>
      </c>
      <c r="C199" s="1">
        <v>8.2007306530452997</v>
      </c>
      <c r="D199" s="1">
        <v>5.4963510781709299</v>
      </c>
      <c r="E199" s="1">
        <v>0.144221836411279</v>
      </c>
    </row>
    <row r="200" spans="1:5">
      <c r="A200" s="1" t="s">
        <v>128</v>
      </c>
      <c r="B200" s="21" t="s">
        <v>127</v>
      </c>
      <c r="C200" s="1">
        <v>10.5185725111817</v>
      </c>
      <c r="D200" s="1">
        <v>1.49541488579503</v>
      </c>
      <c r="E200" s="1">
        <v>0.144221836411279</v>
      </c>
    </row>
    <row r="201" spans="1:5">
      <c r="A201" s="1" t="s">
        <v>91</v>
      </c>
      <c r="B201" s="21"/>
      <c r="C201" s="1">
        <v>11.8634727298189</v>
      </c>
      <c r="D201" s="1">
        <v>2.9100600430003198</v>
      </c>
      <c r="E201" s="1">
        <v>0.144221836411279</v>
      </c>
    </row>
    <row r="202" spans="1:5">
      <c r="A202" s="1" t="s">
        <v>175</v>
      </c>
      <c r="B202" s="21" t="s">
        <v>174</v>
      </c>
      <c r="C202" s="1">
        <v>5.7581068862713503</v>
      </c>
      <c r="D202" s="1">
        <v>4.74835029796344</v>
      </c>
      <c r="E202" s="1">
        <v>0.14579046647455901</v>
      </c>
    </row>
    <row r="203" spans="1:5">
      <c r="A203" s="1" t="s">
        <v>47</v>
      </c>
      <c r="B203" s="21" t="s">
        <v>46</v>
      </c>
      <c r="C203" s="1">
        <v>7.8762984334626802</v>
      </c>
      <c r="D203" s="1">
        <v>1.8605689655388999</v>
      </c>
      <c r="E203" s="1">
        <v>0.145810016660673</v>
      </c>
    </row>
    <row r="204" spans="1:5">
      <c r="A204" s="1" t="s">
        <v>1382</v>
      </c>
      <c r="B204" s="21" t="s">
        <v>1383</v>
      </c>
      <c r="C204" s="1">
        <v>5.6952261643979298</v>
      </c>
      <c r="D204" s="1">
        <v>4.9624388571012297</v>
      </c>
      <c r="E204" s="1">
        <v>0.14665043463060701</v>
      </c>
    </row>
    <row r="205" spans="1:5">
      <c r="A205" s="1" t="s">
        <v>218</v>
      </c>
      <c r="B205" s="1" t="s">
        <v>217</v>
      </c>
      <c r="C205" s="1">
        <v>8.1454492243889796</v>
      </c>
      <c r="D205" s="1">
        <v>4.8105788539623902</v>
      </c>
      <c r="E205" s="1">
        <v>0.14665043463060701</v>
      </c>
    </row>
    <row r="206" spans="1:5">
      <c r="A206" s="1" t="s">
        <v>1384</v>
      </c>
      <c r="B206" s="21" t="s">
        <v>1385</v>
      </c>
      <c r="C206" s="1">
        <v>3.79839954698617</v>
      </c>
      <c r="D206" s="1">
        <v>5.3521138079209498</v>
      </c>
      <c r="E206" s="1">
        <v>0.14760473549556299</v>
      </c>
    </row>
    <row r="207" spans="1:5">
      <c r="A207" s="1" t="s">
        <v>252</v>
      </c>
      <c r="B207" s="21" t="s">
        <v>251</v>
      </c>
      <c r="C207" s="1">
        <v>5.0775646334423801</v>
      </c>
      <c r="D207" s="1">
        <v>7.2289784567960496</v>
      </c>
      <c r="E207" s="1">
        <v>0.14760473549556299</v>
      </c>
    </row>
    <row r="208" spans="1:5">
      <c r="A208" s="1" t="s">
        <v>169</v>
      </c>
      <c r="B208" s="21" t="s">
        <v>168</v>
      </c>
      <c r="C208" s="1">
        <v>-8.3361334803192104</v>
      </c>
      <c r="D208" s="1">
        <v>11.626192431602201</v>
      </c>
      <c r="E208" s="1">
        <v>0.14773949396091501</v>
      </c>
    </row>
    <row r="209" spans="1:5">
      <c r="A209" s="1" t="s">
        <v>64</v>
      </c>
      <c r="B209" s="1" t="s">
        <v>63</v>
      </c>
      <c r="C209" s="1">
        <v>8.8974776377568894</v>
      </c>
      <c r="D209" s="1">
        <v>1.568592531785</v>
      </c>
      <c r="E209" s="1">
        <v>0.14773949396091501</v>
      </c>
    </row>
    <row r="210" spans="1:5">
      <c r="A210" s="1" t="s">
        <v>243</v>
      </c>
      <c r="B210" s="21" t="s">
        <v>242</v>
      </c>
      <c r="C210" s="1">
        <v>9.8818827388866008</v>
      </c>
      <c r="D210" s="1">
        <v>5.77303257902925</v>
      </c>
      <c r="E210" s="1">
        <v>0.148868461899341</v>
      </c>
    </row>
    <row r="211" spans="1:5">
      <c r="A211" s="1" t="s">
        <v>258</v>
      </c>
      <c r="B211" s="21" t="s">
        <v>257</v>
      </c>
      <c r="C211" s="1">
        <v>7.2123917430707802</v>
      </c>
      <c r="D211" s="1">
        <v>2.7710614226114498</v>
      </c>
      <c r="E211" s="1">
        <v>0.148868461899341</v>
      </c>
    </row>
    <row r="212" spans="1:5">
      <c r="A212" s="1" t="s">
        <v>143</v>
      </c>
      <c r="B212" s="21" t="s">
        <v>142</v>
      </c>
      <c r="C212" s="1">
        <v>9.6772359821523199</v>
      </c>
      <c r="D212" s="1">
        <v>2.7242753673687798</v>
      </c>
      <c r="E212" s="1">
        <v>0.14912975923931901</v>
      </c>
    </row>
    <row r="213" spans="1:5">
      <c r="A213" s="1" t="s">
        <v>1386</v>
      </c>
      <c r="B213" s="1" t="s">
        <v>1387</v>
      </c>
      <c r="C213" s="1">
        <v>7.8908698577755896</v>
      </c>
      <c r="D213" s="1">
        <v>2.1651633474185701</v>
      </c>
      <c r="E213" s="1">
        <v>0.14971506151335301</v>
      </c>
    </row>
    <row r="214" spans="1:5">
      <c r="A214" s="1" t="s">
        <v>208</v>
      </c>
      <c r="B214" s="21" t="s">
        <v>207</v>
      </c>
      <c r="C214" s="1">
        <v>4.9336313749248699</v>
      </c>
      <c r="D214" s="1">
        <v>5.0993992752704802</v>
      </c>
      <c r="E214" s="1">
        <v>0.14971506151335301</v>
      </c>
    </row>
    <row r="215" spans="1:5">
      <c r="A215" s="1" t="s">
        <v>119</v>
      </c>
      <c r="B215" s="21" t="s">
        <v>118</v>
      </c>
      <c r="C215" s="1">
        <v>8.9303381313985799</v>
      </c>
      <c r="D215" s="1">
        <v>2.7746400548424899</v>
      </c>
      <c r="E215" s="1">
        <v>0.14971506151335301</v>
      </c>
    </row>
    <row r="216" spans="1:5">
      <c r="A216" s="1" t="s">
        <v>187</v>
      </c>
      <c r="B216" s="21" t="s">
        <v>186</v>
      </c>
      <c r="C216" s="1">
        <v>8.7609730635641601</v>
      </c>
      <c r="D216" s="1">
        <v>1.3044349899146901</v>
      </c>
      <c r="E216" s="1">
        <v>0.150405736785794</v>
      </c>
    </row>
    <row r="217" spans="1:5">
      <c r="A217" s="1" t="s">
        <v>271</v>
      </c>
      <c r="B217" s="21" t="s">
        <v>270</v>
      </c>
      <c r="C217" s="1">
        <v>9.8522039253535993</v>
      </c>
      <c r="D217" s="1">
        <v>2.2104975676283898</v>
      </c>
      <c r="E217" s="1">
        <v>0.150414288119984</v>
      </c>
    </row>
    <row r="218" spans="1:5">
      <c r="A218" s="1" t="s">
        <v>200</v>
      </c>
      <c r="B218" s="21" t="s">
        <v>199</v>
      </c>
      <c r="C218" s="1">
        <v>7.3469000333802699</v>
      </c>
      <c r="D218" s="1">
        <v>5.1566088917106301</v>
      </c>
      <c r="E218" s="1">
        <v>0.150731865359647</v>
      </c>
    </row>
    <row r="219" spans="1:5">
      <c r="A219" s="1" t="s">
        <v>1388</v>
      </c>
      <c r="B219" s="21" t="s">
        <v>1389</v>
      </c>
      <c r="C219" s="1">
        <v>-8.3361334803192104</v>
      </c>
      <c r="D219" s="1">
        <v>11.455318688743301</v>
      </c>
      <c r="E219" s="1">
        <v>0.15350091555794501</v>
      </c>
    </row>
    <row r="220" spans="1:5">
      <c r="A220" s="1" t="s">
        <v>273</v>
      </c>
      <c r="B220" s="21" t="s">
        <v>272</v>
      </c>
      <c r="C220" s="1">
        <v>9.1701181919383696</v>
      </c>
      <c r="D220" s="1">
        <v>1.2878232352005199</v>
      </c>
      <c r="E220" s="1">
        <v>0.15386623825468301</v>
      </c>
    </row>
    <row r="221" spans="1:5">
      <c r="A221" s="1" t="s">
        <v>96</v>
      </c>
      <c r="B221" s="21"/>
      <c r="C221" s="1">
        <v>7.4323799436752598</v>
      </c>
      <c r="D221" s="1">
        <v>2.1124141055455001</v>
      </c>
      <c r="E221" s="1">
        <v>0.15397299972430001</v>
      </c>
    </row>
    <row r="222" spans="1:5">
      <c r="A222" s="1" t="s">
        <v>57</v>
      </c>
      <c r="B222" s="21" t="s">
        <v>56</v>
      </c>
      <c r="C222" s="1">
        <v>11.293618666338601</v>
      </c>
      <c r="D222" s="1">
        <v>1.5988695445232599</v>
      </c>
      <c r="E222" s="1">
        <v>0.15397299972430001</v>
      </c>
    </row>
    <row r="223" spans="1:5">
      <c r="A223" s="1" t="s">
        <v>245</v>
      </c>
      <c r="B223" s="21" t="s">
        <v>244</v>
      </c>
      <c r="C223" s="1">
        <v>9.6435967271734597</v>
      </c>
      <c r="D223" s="1">
        <v>1.8423330927166099</v>
      </c>
      <c r="E223" s="1">
        <v>0.15397299972430001</v>
      </c>
    </row>
    <row r="224" spans="1:5">
      <c r="A224" s="1" t="s">
        <v>131</v>
      </c>
      <c r="B224" s="21" t="s">
        <v>130</v>
      </c>
      <c r="C224" s="1">
        <v>-8.3361334803192104</v>
      </c>
      <c r="D224" s="1">
        <v>13.4005138199014</v>
      </c>
      <c r="E224" s="1">
        <v>0.15397299972430001</v>
      </c>
    </row>
    <row r="225" spans="1:5">
      <c r="A225" s="1" t="s">
        <v>163</v>
      </c>
      <c r="B225" s="21" t="s">
        <v>162</v>
      </c>
      <c r="C225" s="1">
        <v>6.1384185211541897</v>
      </c>
      <c r="D225" s="1">
        <v>4.5559101526274697</v>
      </c>
      <c r="E225" s="1">
        <v>0.15397299972430001</v>
      </c>
    </row>
    <row r="226" spans="1:5">
      <c r="A226" s="1" t="s">
        <v>226</v>
      </c>
      <c r="B226" s="21" t="s">
        <v>225</v>
      </c>
      <c r="C226" s="1">
        <v>3.1296257012793598</v>
      </c>
      <c r="D226" s="1">
        <v>7.8312379308641002</v>
      </c>
      <c r="E226" s="1">
        <v>0.15457929843872101</v>
      </c>
    </row>
    <row r="227" spans="1:5">
      <c r="A227" s="1" t="s">
        <v>1390</v>
      </c>
      <c r="B227" s="21" t="s">
        <v>1391</v>
      </c>
      <c r="C227" s="1">
        <v>6.0158241054403403</v>
      </c>
      <c r="D227" s="1">
        <v>4.7172491575418496</v>
      </c>
      <c r="E227" s="1">
        <v>0.15457929843872101</v>
      </c>
    </row>
    <row r="228" spans="1:5">
      <c r="A228" s="1" t="s">
        <v>95</v>
      </c>
      <c r="B228" s="1" t="s">
        <v>94</v>
      </c>
      <c r="C228" s="1">
        <v>8.4951236904578202</v>
      </c>
      <c r="D228" s="1">
        <v>2.7212825461041401</v>
      </c>
      <c r="E228" s="1">
        <v>0.155122628896779</v>
      </c>
    </row>
    <row r="229" spans="1:5">
      <c r="A229" s="1" t="s">
        <v>113</v>
      </c>
      <c r="B229" s="21" t="s">
        <v>112</v>
      </c>
      <c r="C229" s="1">
        <v>7.8451567957270996</v>
      </c>
      <c r="D229" s="1">
        <v>2.9852768633640099</v>
      </c>
      <c r="E229" s="1">
        <v>0.155551865450787</v>
      </c>
    </row>
    <row r="230" spans="1:5">
      <c r="A230" s="1" t="s">
        <v>239</v>
      </c>
      <c r="B230" s="21" t="s">
        <v>238</v>
      </c>
      <c r="C230" s="1">
        <v>9.9285710326735401</v>
      </c>
      <c r="D230" s="1">
        <v>2.59859955388935</v>
      </c>
      <c r="E230" s="1">
        <v>0.15586173841175099</v>
      </c>
    </row>
    <row r="231" spans="1:5">
      <c r="A231" s="1" t="s">
        <v>173</v>
      </c>
      <c r="B231" s="21" t="s">
        <v>172</v>
      </c>
      <c r="C231" s="1">
        <v>7.0171644396451098</v>
      </c>
      <c r="D231" s="1">
        <v>4.9559593833140196</v>
      </c>
      <c r="E231" s="1">
        <v>0.15587914516453799</v>
      </c>
    </row>
    <row r="232" spans="1:5">
      <c r="A232" s="1" t="s">
        <v>109</v>
      </c>
      <c r="B232" s="21" t="s">
        <v>108</v>
      </c>
      <c r="C232" s="1">
        <v>11.080595183483499</v>
      </c>
      <c r="D232" s="1">
        <v>3.6220875232686098</v>
      </c>
      <c r="E232" s="1">
        <v>0.158603120921081</v>
      </c>
    </row>
    <row r="233" spans="1:5">
      <c r="A233" s="1" t="s">
        <v>1392</v>
      </c>
      <c r="B233" s="21" t="s">
        <v>1393</v>
      </c>
      <c r="C233" s="1">
        <v>12.2304540110598</v>
      </c>
      <c r="D233" s="1">
        <v>1.7140184477714999</v>
      </c>
      <c r="E233" s="1">
        <v>0.158603120921081</v>
      </c>
    </row>
    <row r="234" spans="1:5">
      <c r="A234" s="1" t="s">
        <v>139</v>
      </c>
      <c r="B234" s="21" t="s">
        <v>138</v>
      </c>
      <c r="C234" s="1">
        <v>9.8690546320203207</v>
      </c>
      <c r="D234" s="1">
        <v>2.1695361715610599</v>
      </c>
      <c r="E234" s="1">
        <v>0.159627444069874</v>
      </c>
    </row>
    <row r="235" spans="1:5">
      <c r="A235" s="1" t="s">
        <v>224</v>
      </c>
      <c r="B235" s="1" t="s">
        <v>223</v>
      </c>
      <c r="C235" s="1">
        <v>4.2551789198222396</v>
      </c>
      <c r="D235" s="1">
        <v>10.082344367949901</v>
      </c>
      <c r="E235" s="1">
        <v>0.159627444069874</v>
      </c>
    </row>
    <row r="236" spans="1:5">
      <c r="A236" s="1" t="s">
        <v>145</v>
      </c>
      <c r="B236" s="21" t="s">
        <v>144</v>
      </c>
      <c r="C236" s="1">
        <v>10.891463826944699</v>
      </c>
      <c r="D236" s="1">
        <v>1.4950802518209501</v>
      </c>
      <c r="E236" s="1">
        <v>0.159684933376748</v>
      </c>
    </row>
    <row r="237" spans="1:5">
      <c r="A237" s="1" t="s">
        <v>157</v>
      </c>
      <c r="B237" s="21"/>
      <c r="C237" s="1">
        <v>-8.3361334803192104</v>
      </c>
      <c r="D237" s="1">
        <v>16.884717925805401</v>
      </c>
      <c r="E237" s="1">
        <v>0.16125465488892801</v>
      </c>
    </row>
    <row r="238" spans="1:5">
      <c r="A238" s="1" t="s">
        <v>133</v>
      </c>
      <c r="B238" s="21" t="s">
        <v>132</v>
      </c>
      <c r="C238" s="1">
        <v>6.60323995648604</v>
      </c>
      <c r="D238" s="1">
        <v>5.4907540617280102</v>
      </c>
      <c r="E238" s="1">
        <v>0.16239586162006101</v>
      </c>
    </row>
    <row r="239" spans="1:5">
      <c r="A239" s="1" t="s">
        <v>74</v>
      </c>
      <c r="B239" s="21" t="s">
        <v>73</v>
      </c>
      <c r="C239" s="1">
        <v>10.221803626283799</v>
      </c>
      <c r="D239" s="1">
        <v>1.14043528535239</v>
      </c>
      <c r="E239" s="1">
        <v>0.163003652091157</v>
      </c>
    </row>
    <row r="240" spans="1:5">
      <c r="A240" s="1" t="s">
        <v>216</v>
      </c>
      <c r="B240" s="21" t="s">
        <v>215</v>
      </c>
      <c r="C240" s="1">
        <v>10.3791901541667</v>
      </c>
      <c r="D240" s="1">
        <v>2.1571722695109501</v>
      </c>
      <c r="E240" s="1">
        <v>0.163766561286945</v>
      </c>
    </row>
    <row r="241" spans="1:5">
      <c r="A241" s="1" t="s">
        <v>1394</v>
      </c>
      <c r="B241" s="21" t="s">
        <v>1395</v>
      </c>
      <c r="C241" s="1">
        <v>6.6256256852574298</v>
      </c>
      <c r="D241" s="1">
        <v>4.8455269622385897</v>
      </c>
      <c r="E241" s="1">
        <v>0.163766561286945</v>
      </c>
    </row>
    <row r="242" spans="1:5">
      <c r="A242" s="1" t="s">
        <v>183</v>
      </c>
      <c r="B242" s="21" t="s">
        <v>182</v>
      </c>
      <c r="C242" s="1">
        <v>10.640901582475699</v>
      </c>
      <c r="D242" s="1">
        <v>1.3136052898024499</v>
      </c>
      <c r="E242" s="1">
        <v>0.16548581415524799</v>
      </c>
    </row>
    <row r="243" spans="1:5">
      <c r="A243" s="1" t="s">
        <v>152</v>
      </c>
      <c r="B243" s="21"/>
      <c r="C243" s="1">
        <v>-8.3361334803192104</v>
      </c>
      <c r="D243" s="1">
        <v>11.0100543799755</v>
      </c>
      <c r="E243" s="1">
        <v>0.16575976511732801</v>
      </c>
    </row>
    <row r="244" spans="1:5">
      <c r="A244" s="1" t="s">
        <v>154</v>
      </c>
      <c r="B244" s="21" t="s">
        <v>153</v>
      </c>
      <c r="C244" s="1">
        <v>-8.3361334803192104</v>
      </c>
      <c r="D244" s="1">
        <v>15.489057539381699</v>
      </c>
      <c r="E244" s="1">
        <v>0.16708741346038</v>
      </c>
    </row>
    <row r="245" spans="1:5">
      <c r="A245" s="1" t="s">
        <v>147</v>
      </c>
      <c r="B245" s="21" t="s">
        <v>146</v>
      </c>
      <c r="C245" s="1">
        <v>-8.3361334803192104</v>
      </c>
      <c r="D245" s="1">
        <v>14.351972102017699</v>
      </c>
      <c r="E245" s="1">
        <v>0.16708741346038</v>
      </c>
    </row>
    <row r="246" spans="1:5">
      <c r="A246" s="1" t="s">
        <v>214</v>
      </c>
      <c r="B246" s="21" t="s">
        <v>213</v>
      </c>
      <c r="C246" s="1">
        <v>8.6038156102172696</v>
      </c>
      <c r="D246" s="1">
        <v>5.5501980605094898</v>
      </c>
      <c r="E246" s="1">
        <v>0.16708741346038</v>
      </c>
    </row>
    <row r="247" spans="1:5">
      <c r="A247" s="1" t="s">
        <v>41</v>
      </c>
      <c r="B247" s="21" t="s">
        <v>40</v>
      </c>
      <c r="C247" s="1">
        <v>4.7629884942470699</v>
      </c>
      <c r="D247" s="1">
        <v>4.8381582898084199</v>
      </c>
      <c r="E247" s="1">
        <v>0.167120012272923</v>
      </c>
    </row>
    <row r="248" spans="1:5">
      <c r="A248" s="1" t="s">
        <v>43</v>
      </c>
      <c r="B248" s="21" t="s">
        <v>42</v>
      </c>
      <c r="C248" s="1">
        <v>9.7132269576721395</v>
      </c>
      <c r="D248" s="1">
        <v>1.2552042788103699</v>
      </c>
      <c r="E248" s="1">
        <v>0.16796801205106901</v>
      </c>
    </row>
    <row r="249" spans="1:5">
      <c r="A249" s="1" t="s">
        <v>1396</v>
      </c>
      <c r="B249" s="21" t="s">
        <v>1397</v>
      </c>
      <c r="C249" s="1">
        <v>6.3534532285505003</v>
      </c>
      <c r="D249" s="1">
        <v>5.7069764268188097</v>
      </c>
      <c r="E249" s="1">
        <v>0.16796801205106901</v>
      </c>
    </row>
    <row r="250" spans="1:5">
      <c r="A250" s="1" t="s">
        <v>137</v>
      </c>
      <c r="B250" s="21" t="s">
        <v>136</v>
      </c>
      <c r="C250" s="1">
        <v>-8.3361334803192104</v>
      </c>
      <c r="D250" s="1">
        <v>12.3444845463899</v>
      </c>
      <c r="E250" s="1">
        <v>0.16796801205106901</v>
      </c>
    </row>
    <row r="251" spans="1:5">
      <c r="A251" s="1" t="s">
        <v>210</v>
      </c>
      <c r="B251" s="21" t="s">
        <v>209</v>
      </c>
      <c r="C251" s="1">
        <v>11.4905397095159</v>
      </c>
      <c r="D251" s="1">
        <v>8.0626771116768907</v>
      </c>
      <c r="E251" s="1">
        <v>0.16809034574663301</v>
      </c>
    </row>
    <row r="252" spans="1:5">
      <c r="A252" s="1" t="s">
        <v>193</v>
      </c>
      <c r="B252" s="21" t="s">
        <v>192</v>
      </c>
      <c r="C252" s="1">
        <v>6.4640300582648598</v>
      </c>
      <c r="D252" s="1">
        <v>3.8809764531503399</v>
      </c>
      <c r="E252" s="1">
        <v>0.17006755650772901</v>
      </c>
    </row>
    <row r="253" spans="1:5">
      <c r="A253" s="1" t="s">
        <v>1398</v>
      </c>
      <c r="B253" s="21" t="s">
        <v>1399</v>
      </c>
      <c r="C253" s="1">
        <v>4.6490498802935596</v>
      </c>
      <c r="D253" s="1">
        <v>5.7001612874501904</v>
      </c>
      <c r="E253" s="1">
        <v>0.17013410467461099</v>
      </c>
    </row>
    <row r="254" spans="1:5">
      <c r="A254" s="1" t="s">
        <v>1400</v>
      </c>
      <c r="B254" s="21" t="s">
        <v>1401</v>
      </c>
      <c r="C254" s="1">
        <v>3.2188051554293899</v>
      </c>
      <c r="D254" s="1">
        <v>8.8252475939385597</v>
      </c>
      <c r="E254" s="1">
        <v>0.17013410467461099</v>
      </c>
    </row>
    <row r="255" spans="1:5">
      <c r="A255" s="1" t="s">
        <v>185</v>
      </c>
      <c r="B255" s="21" t="s">
        <v>184</v>
      </c>
      <c r="C255" s="1">
        <v>9.9727451367247397</v>
      </c>
      <c r="D255" s="1">
        <v>2.3607321367631502</v>
      </c>
      <c r="E255" s="1">
        <v>0.17066257649084901</v>
      </c>
    </row>
    <row r="256" spans="1:5">
      <c r="A256" s="1" t="s">
        <v>129</v>
      </c>
      <c r="B256" s="21"/>
      <c r="C256" s="1">
        <v>-8.3361334803192104</v>
      </c>
      <c r="D256" s="1">
        <v>12.619765084708501</v>
      </c>
      <c r="E256" s="1">
        <v>0.17148506769257699</v>
      </c>
    </row>
    <row r="257" spans="1:5">
      <c r="A257" s="1" t="s">
        <v>165</v>
      </c>
      <c r="B257" s="21" t="s">
        <v>164</v>
      </c>
      <c r="C257" s="1">
        <v>6.5906969796137904</v>
      </c>
      <c r="D257" s="1">
        <v>4.3130061290303203</v>
      </c>
      <c r="E257" s="1">
        <v>0.17160729345515799</v>
      </c>
    </row>
    <row r="258" spans="1:5">
      <c r="A258" s="1" t="s">
        <v>167</v>
      </c>
      <c r="B258" s="21" t="s">
        <v>166</v>
      </c>
      <c r="C258" s="1">
        <v>10.726560966151199</v>
      </c>
      <c r="D258" s="1">
        <v>1.37373959175661</v>
      </c>
      <c r="E258" s="1">
        <v>0.17237829840809801</v>
      </c>
    </row>
    <row r="259" spans="1:5">
      <c r="A259" s="1" t="s">
        <v>1402</v>
      </c>
      <c r="B259" s="21" t="s">
        <v>1403</v>
      </c>
      <c r="C259" s="1">
        <v>8.5682462854046104</v>
      </c>
      <c r="D259" s="1">
        <v>1.5006838606572299</v>
      </c>
      <c r="E259" s="1">
        <v>0.17237829840809801</v>
      </c>
    </row>
    <row r="260" spans="1:5">
      <c r="A260" s="1" t="s">
        <v>198</v>
      </c>
      <c r="B260" s="1" t="s">
        <v>197</v>
      </c>
      <c r="C260" s="1">
        <v>10.268284133461</v>
      </c>
      <c r="D260" s="1">
        <v>3.6170206066024302</v>
      </c>
      <c r="E260" s="1">
        <v>0.17242921118305701</v>
      </c>
    </row>
    <row r="261" spans="1:5">
      <c r="A261" s="1" t="s">
        <v>159</v>
      </c>
      <c r="B261" s="21" t="s">
        <v>158</v>
      </c>
      <c r="C261" s="1">
        <v>8.5851154467192696</v>
      </c>
      <c r="D261" s="1">
        <v>8.6534291830270096</v>
      </c>
      <c r="E261" s="1">
        <v>0.17332378958191499</v>
      </c>
    </row>
    <row r="262" spans="1:5">
      <c r="A262" s="1" t="s">
        <v>99</v>
      </c>
      <c r="B262" s="21"/>
      <c r="C262" s="1">
        <v>8.8741237437138807</v>
      </c>
      <c r="D262" s="1">
        <v>6.9405848979730997</v>
      </c>
      <c r="E262" s="1">
        <v>0.17332378958191499</v>
      </c>
    </row>
    <row r="263" spans="1:5">
      <c r="A263" s="1" t="s">
        <v>189</v>
      </c>
      <c r="B263" s="21" t="s">
        <v>188</v>
      </c>
      <c r="C263" s="1">
        <v>4.2122513625927098</v>
      </c>
      <c r="D263" s="1">
        <v>6.8265642520484802</v>
      </c>
      <c r="E263" s="1">
        <v>0.17332378958191499</v>
      </c>
    </row>
    <row r="264" spans="1:5">
      <c r="A264" s="1" t="s">
        <v>68</v>
      </c>
      <c r="B264" s="1" t="s">
        <v>67</v>
      </c>
      <c r="C264" s="1">
        <v>7.4061135672858498</v>
      </c>
      <c r="D264" s="1">
        <v>1.57844756182419</v>
      </c>
      <c r="E264" s="1">
        <v>0.17643587357639601</v>
      </c>
    </row>
    <row r="265" spans="1:5">
      <c r="A265" s="1" t="s">
        <v>69</v>
      </c>
      <c r="B265" s="21"/>
      <c r="C265" s="1">
        <v>6.8031436277067696</v>
      </c>
      <c r="D265" s="1">
        <v>4.9197077498289898</v>
      </c>
      <c r="E265" s="1">
        <v>0.17848695607919399</v>
      </c>
    </row>
    <row r="266" spans="1:5">
      <c r="A266" s="1" t="s">
        <v>126</v>
      </c>
      <c r="B266" s="21" t="s">
        <v>125</v>
      </c>
      <c r="C266" s="1">
        <v>9.2487020208712707</v>
      </c>
      <c r="D266" s="1">
        <v>1.57261772896755</v>
      </c>
      <c r="E266" s="1">
        <v>0.179432071236967</v>
      </c>
    </row>
    <row r="267" spans="1:5">
      <c r="A267" s="1" t="s">
        <v>72</v>
      </c>
      <c r="B267" s="21"/>
      <c r="C267" s="1">
        <v>5.9921678759515702</v>
      </c>
      <c r="D267" s="1">
        <v>3.2762967214475101</v>
      </c>
      <c r="E267" s="1">
        <v>0.18332499253575599</v>
      </c>
    </row>
    <row r="268" spans="1:5">
      <c r="A268" s="1" t="s">
        <v>1404</v>
      </c>
      <c r="B268" s="21" t="s">
        <v>1405</v>
      </c>
      <c r="C268" s="1">
        <v>-8.3361334803192104</v>
      </c>
      <c r="D268" s="1">
        <v>10.482374645499201</v>
      </c>
      <c r="E268" s="1">
        <v>0.18376398512182199</v>
      </c>
    </row>
    <row r="269" spans="1:5">
      <c r="A269" s="1" t="s">
        <v>93</v>
      </c>
      <c r="B269" s="1" t="s">
        <v>92</v>
      </c>
      <c r="C269" s="1">
        <v>7.9176929936108698</v>
      </c>
      <c r="D269" s="1">
        <v>3.69103657473506</v>
      </c>
      <c r="E269" s="1">
        <v>0.18423204643727001</v>
      </c>
    </row>
    <row r="270" spans="1:5">
      <c r="A270" s="1" t="s">
        <v>135</v>
      </c>
      <c r="B270" s="21" t="s">
        <v>134</v>
      </c>
      <c r="C270" s="1">
        <v>7.9332528703780296</v>
      </c>
      <c r="D270" s="1">
        <v>4.1162244358972497</v>
      </c>
      <c r="E270" s="1">
        <v>0.18754498842338899</v>
      </c>
    </row>
    <row r="271" spans="1:5">
      <c r="A271" s="1" t="s">
        <v>84</v>
      </c>
      <c r="B271" s="21" t="s">
        <v>83</v>
      </c>
      <c r="C271" s="1">
        <v>6.2329911203051598</v>
      </c>
      <c r="D271" s="1">
        <v>2.5906350265285201</v>
      </c>
      <c r="E271" s="1">
        <v>0.18797575347041601</v>
      </c>
    </row>
    <row r="272" spans="1:5">
      <c r="A272" s="1" t="s">
        <v>1406</v>
      </c>
      <c r="B272" s="1" t="s">
        <v>1407</v>
      </c>
      <c r="C272" s="1">
        <v>4.9082773541608598</v>
      </c>
      <c r="D272" s="1">
        <v>4.890403898233</v>
      </c>
      <c r="E272" s="1">
        <v>0.18797575347041601</v>
      </c>
    </row>
    <row r="273" spans="1:7">
      <c r="A273" s="1" t="s">
        <v>107</v>
      </c>
      <c r="B273" s="21" t="s">
        <v>106</v>
      </c>
      <c r="C273" s="1">
        <v>-8.3361334803192104</v>
      </c>
      <c r="D273" s="1">
        <v>18.450790781656401</v>
      </c>
      <c r="E273" s="1">
        <v>0.188130227656927</v>
      </c>
    </row>
    <row r="274" spans="1:7">
      <c r="A274" s="1" t="s">
        <v>58</v>
      </c>
      <c r="B274" s="21"/>
      <c r="C274" s="1">
        <v>5.0371063030095602</v>
      </c>
      <c r="D274" s="1">
        <v>3.3863939073334</v>
      </c>
      <c r="E274" s="1">
        <v>0.188130227656927</v>
      </c>
    </row>
    <row r="275" spans="1:7">
      <c r="A275" s="1" t="s">
        <v>1408</v>
      </c>
      <c r="B275" s="21" t="s">
        <v>1409</v>
      </c>
      <c r="C275" s="1">
        <v>9.2688926049386993</v>
      </c>
      <c r="D275" s="1">
        <v>1.7332179400404499</v>
      </c>
      <c r="E275" s="1">
        <v>0.188130227656927</v>
      </c>
    </row>
    <row r="276" spans="1:7">
      <c r="A276" s="1" t="s">
        <v>80</v>
      </c>
      <c r="B276" s="21"/>
      <c r="C276" s="1">
        <v>8.4058470723614906</v>
      </c>
      <c r="D276" s="1">
        <v>5.8747269403323497</v>
      </c>
      <c r="E276" s="1">
        <v>0.188369078394303</v>
      </c>
    </row>
    <row r="277" spans="1:7">
      <c r="A277" s="1" t="s">
        <v>82</v>
      </c>
      <c r="B277" s="21" t="s">
        <v>81</v>
      </c>
      <c r="C277" s="1">
        <v>7.5366507198361203</v>
      </c>
      <c r="D277" s="1">
        <v>3.2198468543954601</v>
      </c>
      <c r="E277" s="1">
        <v>0.18902907593291501</v>
      </c>
    </row>
    <row r="278" spans="1:7">
      <c r="A278" s="1" t="s">
        <v>101</v>
      </c>
      <c r="B278" s="21" t="s">
        <v>100</v>
      </c>
      <c r="C278" s="1">
        <v>-8.3361334803192104</v>
      </c>
      <c r="D278" s="1">
        <v>14.8083538412371</v>
      </c>
      <c r="E278" s="1">
        <v>0.194706981987393</v>
      </c>
    </row>
    <row r="279" spans="1:7">
      <c r="A279" s="1" t="s">
        <v>151</v>
      </c>
      <c r="B279" s="21" t="s">
        <v>150</v>
      </c>
      <c r="C279" s="1">
        <v>8.8111149572534604</v>
      </c>
      <c r="D279" s="1">
        <v>1.86757000893475</v>
      </c>
      <c r="E279" s="1">
        <v>0.19551597145988101</v>
      </c>
    </row>
    <row r="280" spans="1:7">
      <c r="A280" s="1" t="s">
        <v>1410</v>
      </c>
      <c r="B280" s="1" t="s">
        <v>1411</v>
      </c>
      <c r="C280" s="1">
        <v>7.4756177817173297</v>
      </c>
      <c r="D280" s="1">
        <v>4.6148294709662796</v>
      </c>
      <c r="E280" s="1">
        <v>0.196312036224847</v>
      </c>
    </row>
    <row r="281" spans="1:7">
      <c r="A281" s="1" t="s">
        <v>98</v>
      </c>
      <c r="B281" s="21" t="s">
        <v>97</v>
      </c>
      <c r="C281" s="1">
        <v>-8.3361334803192104</v>
      </c>
      <c r="D281" s="1">
        <v>11.6654993773946</v>
      </c>
      <c r="E281" s="1">
        <v>0.19674859585485899</v>
      </c>
    </row>
    <row r="282" spans="1:7">
      <c r="A282" s="1" t="s">
        <v>86</v>
      </c>
      <c r="B282" s="21" t="s">
        <v>85</v>
      </c>
      <c r="C282" s="1">
        <v>4.0175106167115002</v>
      </c>
      <c r="D282" s="1">
        <v>5.6070077617283802</v>
      </c>
      <c r="E282" s="1">
        <v>0.19742725601932301</v>
      </c>
    </row>
    <row r="283" spans="1:7">
      <c r="A283" s="1" t="s">
        <v>1412</v>
      </c>
      <c r="B283" s="21"/>
      <c r="C283" s="1">
        <v>-8.3361334803192104</v>
      </c>
      <c r="D283" s="1">
        <v>9.6194237998807495</v>
      </c>
      <c r="E283" s="1">
        <v>0.19746051093219399</v>
      </c>
    </row>
    <row r="284" spans="1:7">
      <c r="A284" s="1" t="s">
        <v>66</v>
      </c>
      <c r="B284" s="21" t="s">
        <v>65</v>
      </c>
      <c r="C284" s="1">
        <v>10.5139597744938</v>
      </c>
      <c r="D284" s="1">
        <v>3.7268212637184699</v>
      </c>
      <c r="E284" s="1">
        <v>0.19830514478413999</v>
      </c>
    </row>
    <row r="285" spans="1:7">
      <c r="A285" s="18" t="s">
        <v>90</v>
      </c>
      <c r="B285" s="22" t="s">
        <v>89</v>
      </c>
      <c r="C285" s="18">
        <v>10.8490656758082</v>
      </c>
      <c r="D285" s="18">
        <v>3.9218007243416002</v>
      </c>
      <c r="E285" s="18">
        <v>0.19965185117649201</v>
      </c>
    </row>
    <row r="286" spans="1:7" ht="58.25" customHeight="1">
      <c r="A286" s="28" t="s">
        <v>1230</v>
      </c>
      <c r="B286" s="29"/>
      <c r="C286" s="29"/>
      <c r="D286" s="29"/>
      <c r="E286" s="29"/>
      <c r="F286" s="29"/>
      <c r="G286" s="29"/>
    </row>
    <row r="287" spans="1:7" ht="55.75" customHeight="1">
      <c r="A287" s="28" t="s">
        <v>1231</v>
      </c>
      <c r="B287" s="29"/>
      <c r="C287" s="29"/>
      <c r="D287" s="29"/>
      <c r="E287" s="29"/>
      <c r="F287" s="29"/>
      <c r="G287" s="29"/>
    </row>
    <row r="288" spans="1:7">
      <c r="A288" s="1" t="s">
        <v>1147</v>
      </c>
    </row>
  </sheetData>
  <mergeCells count="2">
    <mergeCell ref="A286:G286"/>
    <mergeCell ref="A287:G287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8216A-1352-4DBB-AB21-EF5D2CC3063F}">
  <dimension ref="A1:G397"/>
  <sheetViews>
    <sheetView workbookViewId="0">
      <selection activeCell="A22" sqref="A22"/>
    </sheetView>
  </sheetViews>
  <sheetFormatPr baseColWidth="10" defaultColWidth="8.83203125" defaultRowHeight="14"/>
  <cols>
    <col min="1" max="1" width="21.33203125" style="1" customWidth="1"/>
    <col min="2" max="2" width="24.33203125" style="1" customWidth="1"/>
    <col min="3" max="4" width="9" style="1" bestFit="1" customWidth="1"/>
    <col min="5" max="5" width="9.33203125" style="1" bestFit="1" customWidth="1"/>
    <col min="6" max="16384" width="8.83203125" style="1"/>
  </cols>
  <sheetData>
    <row r="1" spans="1:5">
      <c r="A1" s="1" t="s">
        <v>1228</v>
      </c>
    </row>
    <row r="2" spans="1:5">
      <c r="A2" s="19" t="s">
        <v>520</v>
      </c>
      <c r="B2" s="19" t="s">
        <v>1225</v>
      </c>
      <c r="C2" s="19" t="s">
        <v>519</v>
      </c>
      <c r="D2" s="19" t="s">
        <v>518</v>
      </c>
      <c r="E2" s="19" t="s">
        <v>1226</v>
      </c>
    </row>
    <row r="3" spans="1:5">
      <c r="A3" s="1" t="s">
        <v>1136</v>
      </c>
      <c r="B3" s="21" t="s">
        <v>1135</v>
      </c>
      <c r="C3" s="1">
        <v>3.8711294654361699</v>
      </c>
      <c r="D3" s="1">
        <v>-14.0697219024704</v>
      </c>
      <c r="E3" s="23">
        <v>3.9273791922091898E-7</v>
      </c>
    </row>
    <row r="4" spans="1:5">
      <c r="A4" s="1" t="s">
        <v>1146</v>
      </c>
      <c r="B4" s="21" t="s">
        <v>1145</v>
      </c>
      <c r="C4" s="1">
        <v>5.3707247067030401</v>
      </c>
      <c r="D4" s="1">
        <v>-11.0163908400982</v>
      </c>
      <c r="E4" s="1">
        <v>2.5639821073726701E-4</v>
      </c>
    </row>
    <row r="5" spans="1:5">
      <c r="A5" s="1" t="s">
        <v>1115</v>
      </c>
      <c r="B5" s="21" t="s">
        <v>1114</v>
      </c>
      <c r="C5" s="1">
        <v>2.49563114461289</v>
      </c>
      <c r="D5" s="1">
        <v>-11.334306859391001</v>
      </c>
      <c r="E5" s="1">
        <v>3.6433737111347801E-4</v>
      </c>
    </row>
    <row r="6" spans="1:5">
      <c r="A6" s="1" t="s">
        <v>1144</v>
      </c>
      <c r="B6" s="21" t="s">
        <v>1143</v>
      </c>
      <c r="C6" s="1">
        <v>2.4098404860094802</v>
      </c>
      <c r="D6" s="1">
        <v>-11.791926587170799</v>
      </c>
      <c r="E6" s="1">
        <v>3.6433737111347801E-4</v>
      </c>
    </row>
    <row r="7" spans="1:5">
      <c r="A7" s="1" t="s">
        <v>1122</v>
      </c>
      <c r="B7" s="21" t="s">
        <v>1121</v>
      </c>
      <c r="C7" s="1">
        <v>5.1053078755685197</v>
      </c>
      <c r="D7" s="1">
        <v>-12.646357368479199</v>
      </c>
      <c r="E7" s="1">
        <v>4.0138528198776602E-4</v>
      </c>
    </row>
    <row r="8" spans="1:5">
      <c r="A8" s="1" t="s">
        <v>1140</v>
      </c>
      <c r="B8" s="21" t="s">
        <v>1139</v>
      </c>
      <c r="C8" s="1">
        <v>3.3127125486665401</v>
      </c>
      <c r="D8" s="1">
        <v>-10.968469667498301</v>
      </c>
      <c r="E8" s="1">
        <v>4.0138528198776602E-4</v>
      </c>
    </row>
    <row r="9" spans="1:5">
      <c r="A9" s="1" t="s">
        <v>1142</v>
      </c>
      <c r="B9" s="21" t="s">
        <v>1141</v>
      </c>
      <c r="C9" s="1">
        <v>9.0509132506309804</v>
      </c>
      <c r="D9" s="1">
        <v>-3.6645234040691599</v>
      </c>
      <c r="E9" s="1">
        <v>1.1862237052649E-3</v>
      </c>
    </row>
    <row r="10" spans="1:5">
      <c r="A10" s="1" t="s">
        <v>1134</v>
      </c>
      <c r="B10" s="21" t="s">
        <v>1133</v>
      </c>
      <c r="C10" s="1">
        <v>6.7172971454573203</v>
      </c>
      <c r="D10" s="1">
        <v>-8.2413413199474892</v>
      </c>
      <c r="E10" s="1">
        <v>1.1862237052649E-3</v>
      </c>
    </row>
    <row r="11" spans="1:5">
      <c r="A11" s="1" t="s">
        <v>1076</v>
      </c>
      <c r="B11" s="21" t="s">
        <v>1075</v>
      </c>
      <c r="C11" s="1">
        <v>2.1569603807094202</v>
      </c>
      <c r="D11" s="1">
        <v>-10.695392640516999</v>
      </c>
      <c r="E11" s="1">
        <v>1.32331114709447E-3</v>
      </c>
    </row>
    <row r="12" spans="1:5">
      <c r="A12" s="1" t="s">
        <v>1132</v>
      </c>
      <c r="B12" s="21" t="s">
        <v>1131</v>
      </c>
      <c r="C12" s="1">
        <v>6.5099705775382803</v>
      </c>
      <c r="D12" s="1">
        <v>-9.9344050685391405</v>
      </c>
      <c r="E12" s="1">
        <v>2.2547594869893502E-3</v>
      </c>
    </row>
    <row r="13" spans="1:5">
      <c r="A13" s="1" t="s">
        <v>1138</v>
      </c>
      <c r="B13" s="21" t="s">
        <v>1137</v>
      </c>
      <c r="C13" s="1">
        <v>7.3135823360034102</v>
      </c>
      <c r="D13" s="1">
        <v>-7.7169429297074101</v>
      </c>
      <c r="E13" s="1">
        <v>2.2547594869893502E-3</v>
      </c>
    </row>
    <row r="14" spans="1:5">
      <c r="A14" s="1" t="s">
        <v>1128</v>
      </c>
      <c r="B14" s="21" t="s">
        <v>1127</v>
      </c>
      <c r="C14" s="1">
        <v>2.0955519159322602</v>
      </c>
      <c r="D14" s="1">
        <v>-10.572575710962701</v>
      </c>
      <c r="E14" s="1">
        <v>2.2547594869893502E-3</v>
      </c>
    </row>
    <row r="15" spans="1:5">
      <c r="A15" s="1" t="s">
        <v>1109</v>
      </c>
      <c r="B15" s="21" t="s">
        <v>1108</v>
      </c>
      <c r="C15" s="1">
        <v>1.8370332019834299</v>
      </c>
      <c r="D15" s="1">
        <v>-9.6924022467495394</v>
      </c>
      <c r="E15" s="1">
        <v>2.8345499904079102E-3</v>
      </c>
    </row>
    <row r="16" spans="1:5">
      <c r="A16" s="1" t="s">
        <v>1124</v>
      </c>
      <c r="B16" s="21" t="s">
        <v>1123</v>
      </c>
      <c r="C16" s="1">
        <v>2.0955297798830799</v>
      </c>
      <c r="D16" s="1">
        <v>-10.439006919078601</v>
      </c>
      <c r="E16" s="1">
        <v>3.0658388519799501E-3</v>
      </c>
    </row>
    <row r="17" spans="1:5">
      <c r="A17" s="1" t="s">
        <v>1107</v>
      </c>
      <c r="B17" s="21" t="s">
        <v>1106</v>
      </c>
      <c r="C17" s="1">
        <v>3.0688344700541399</v>
      </c>
      <c r="D17" s="1">
        <v>-10.4516062544312</v>
      </c>
      <c r="E17" s="1">
        <v>3.92297952235656E-3</v>
      </c>
    </row>
    <row r="18" spans="1:5">
      <c r="A18" s="1" t="s">
        <v>1030</v>
      </c>
      <c r="B18" s="1" t="s">
        <v>1029</v>
      </c>
      <c r="C18" s="1">
        <v>4.5768081167682002</v>
      </c>
      <c r="D18" s="1">
        <v>-10.346677097202701</v>
      </c>
      <c r="E18" s="1">
        <v>3.92297952235656E-3</v>
      </c>
    </row>
    <row r="19" spans="1:5">
      <c r="A19" s="1" t="s">
        <v>1092</v>
      </c>
      <c r="B19" s="21" t="s">
        <v>1091</v>
      </c>
      <c r="C19" s="1">
        <v>4.5749945993389902</v>
      </c>
      <c r="D19" s="1">
        <v>-9.3913428231172205</v>
      </c>
      <c r="E19" s="1">
        <v>3.92297952235656E-3</v>
      </c>
    </row>
    <row r="20" spans="1:5">
      <c r="A20" s="1" t="s">
        <v>1005</v>
      </c>
      <c r="B20" s="21" t="s">
        <v>1004</v>
      </c>
      <c r="C20" s="1">
        <v>3.5768864299002701</v>
      </c>
      <c r="D20" s="1">
        <v>-8.7483514963641298</v>
      </c>
      <c r="E20" s="1">
        <v>3.9421942374398902E-3</v>
      </c>
    </row>
    <row r="21" spans="1:5">
      <c r="A21" s="1" t="s">
        <v>1118</v>
      </c>
      <c r="B21" s="21" t="s">
        <v>1117</v>
      </c>
      <c r="C21" s="1">
        <v>6.4392512841120704</v>
      </c>
      <c r="D21" s="1">
        <v>-8.3016594952445697</v>
      </c>
      <c r="E21" s="1">
        <v>4.6833031885803404E-3</v>
      </c>
    </row>
    <row r="22" spans="1:5">
      <c r="A22" s="1" t="s">
        <v>1001</v>
      </c>
      <c r="B22" s="21" t="s">
        <v>1000</v>
      </c>
      <c r="C22" s="1">
        <v>1.4735679507351001</v>
      </c>
      <c r="D22" s="1">
        <v>-9.2901804716354395</v>
      </c>
      <c r="E22" s="1">
        <v>5.4478376645729102E-3</v>
      </c>
    </row>
    <row r="23" spans="1:5">
      <c r="A23" s="1" t="s">
        <v>1058</v>
      </c>
      <c r="B23" s="21" t="s">
        <v>1057</v>
      </c>
      <c r="C23" s="1">
        <v>2.3372664071998401</v>
      </c>
      <c r="D23" s="1">
        <v>-10.6928686571824</v>
      </c>
      <c r="E23" s="1">
        <v>5.4478376645729102E-3</v>
      </c>
    </row>
    <row r="24" spans="1:5">
      <c r="A24" s="1" t="s">
        <v>1120</v>
      </c>
      <c r="B24" s="1" t="s">
        <v>1119</v>
      </c>
      <c r="C24" s="1">
        <v>3.9813428840877498</v>
      </c>
      <c r="D24" s="1">
        <v>-8.9908137918905808</v>
      </c>
      <c r="E24" s="1">
        <v>5.4478376645729102E-3</v>
      </c>
    </row>
    <row r="25" spans="1:5">
      <c r="A25" s="1" t="s">
        <v>1009</v>
      </c>
      <c r="B25" s="21" t="s">
        <v>1008</v>
      </c>
      <c r="C25" s="1">
        <v>2.0256917350830799</v>
      </c>
      <c r="D25" s="1">
        <v>-10.299330829478601</v>
      </c>
      <c r="E25" s="1">
        <v>5.4478376645729102E-3</v>
      </c>
    </row>
    <row r="26" spans="1:5">
      <c r="A26" s="1" t="s">
        <v>1116</v>
      </c>
      <c r="B26" s="21"/>
      <c r="C26" s="1">
        <v>1.28180775469084</v>
      </c>
      <c r="D26" s="1">
        <v>-8.7466036112663392</v>
      </c>
      <c r="E26" s="1">
        <v>5.4478376645729102E-3</v>
      </c>
    </row>
    <row r="27" spans="1:5">
      <c r="A27" s="1" t="s">
        <v>1031</v>
      </c>
      <c r="B27" s="21"/>
      <c r="C27" s="1">
        <v>3.12649432299275</v>
      </c>
      <c r="D27" s="1">
        <v>-9.2564893575261298</v>
      </c>
      <c r="E27" s="1">
        <v>5.5853375274470601E-3</v>
      </c>
    </row>
    <row r="28" spans="1:5">
      <c r="A28" s="1" t="s">
        <v>974</v>
      </c>
      <c r="B28" s="21"/>
      <c r="C28" s="1">
        <v>2.8035913158728101</v>
      </c>
      <c r="D28" s="1">
        <v>-8.6353106554607102</v>
      </c>
      <c r="E28" s="1">
        <v>5.63879489763334E-3</v>
      </c>
    </row>
    <row r="29" spans="1:5">
      <c r="A29" s="1" t="s">
        <v>1090</v>
      </c>
      <c r="B29" s="21" t="s">
        <v>1089</v>
      </c>
      <c r="C29" s="1">
        <v>3.0268795951867302</v>
      </c>
      <c r="D29" s="1">
        <v>-9.1942774818602508</v>
      </c>
      <c r="E29" s="1">
        <v>7.67346768598805E-3</v>
      </c>
    </row>
    <row r="30" spans="1:5">
      <c r="A30" s="1" t="s">
        <v>979</v>
      </c>
      <c r="B30" s="21" t="s">
        <v>978</v>
      </c>
      <c r="C30" s="1">
        <v>5.81024188011357</v>
      </c>
      <c r="D30" s="1">
        <v>-11.0130743778953</v>
      </c>
      <c r="E30" s="1">
        <v>7.67346768598805E-3</v>
      </c>
    </row>
    <row r="31" spans="1:5">
      <c r="A31" s="1" t="s">
        <v>1130</v>
      </c>
      <c r="B31" s="21" t="s">
        <v>1129</v>
      </c>
      <c r="C31" s="1">
        <v>0.93276990930196202</v>
      </c>
      <c r="D31" s="1">
        <v>-8.2085843887691698</v>
      </c>
      <c r="E31" s="1">
        <v>8.4725847800875102E-3</v>
      </c>
    </row>
    <row r="32" spans="1:5">
      <c r="A32" s="1" t="s">
        <v>953</v>
      </c>
      <c r="B32" s="21" t="s">
        <v>952</v>
      </c>
      <c r="C32" s="1">
        <v>4.8993846368184002</v>
      </c>
      <c r="D32" s="1">
        <v>-9.8276479770713703</v>
      </c>
      <c r="E32" s="1">
        <v>8.4725847800875102E-3</v>
      </c>
    </row>
    <row r="33" spans="1:5">
      <c r="A33" s="1" t="s">
        <v>1096</v>
      </c>
      <c r="B33" s="21" t="s">
        <v>1095</v>
      </c>
      <c r="C33" s="1">
        <v>3.8816201749618702</v>
      </c>
      <c r="D33" s="1">
        <v>-9.4700733594718702</v>
      </c>
      <c r="E33" s="1">
        <v>8.4725847800875102E-3</v>
      </c>
    </row>
    <row r="34" spans="1:5">
      <c r="A34" s="1" t="s">
        <v>1060</v>
      </c>
      <c r="B34" s="21" t="s">
        <v>1059</v>
      </c>
      <c r="C34" s="1">
        <v>8.1550969923475698</v>
      </c>
      <c r="D34" s="1">
        <v>-4.7188813188858996</v>
      </c>
      <c r="E34" s="1">
        <v>8.93583154081346E-3</v>
      </c>
    </row>
    <row r="35" spans="1:5">
      <c r="A35" s="1" t="s">
        <v>1126</v>
      </c>
      <c r="B35" s="21" t="s">
        <v>1125</v>
      </c>
      <c r="C35" s="1">
        <v>6.6579077153723496</v>
      </c>
      <c r="D35" s="1">
        <v>-3.9894996522963799</v>
      </c>
      <c r="E35" s="1">
        <v>9.2484946367309504E-3</v>
      </c>
    </row>
    <row r="36" spans="1:5">
      <c r="A36" s="1" t="s">
        <v>1104</v>
      </c>
      <c r="B36" s="21" t="s">
        <v>1103</v>
      </c>
      <c r="C36" s="1">
        <v>4.9995277713872497</v>
      </c>
      <c r="D36" s="1">
        <v>-7.5854112259183699</v>
      </c>
      <c r="E36" s="1">
        <v>1.0263115502855E-2</v>
      </c>
    </row>
    <row r="37" spans="1:5">
      <c r="A37" s="1" t="s">
        <v>943</v>
      </c>
      <c r="B37" s="21" t="s">
        <v>942</v>
      </c>
      <c r="C37" s="1">
        <v>3.5795501674422199</v>
      </c>
      <c r="D37" s="1">
        <v>-10.2153067096291</v>
      </c>
      <c r="E37" s="1">
        <v>1.0263115502855E-2</v>
      </c>
    </row>
    <row r="38" spans="1:5">
      <c r="A38" s="1" t="s">
        <v>1105</v>
      </c>
      <c r="B38" s="21"/>
      <c r="C38" s="1">
        <v>1.96617391062311</v>
      </c>
      <c r="D38" s="1">
        <v>-8.2753923914114598</v>
      </c>
      <c r="E38" s="1">
        <v>1.0332456981315E-2</v>
      </c>
    </row>
    <row r="39" spans="1:5">
      <c r="A39" s="1" t="s">
        <v>1100</v>
      </c>
      <c r="B39" s="21" t="s">
        <v>1099</v>
      </c>
      <c r="C39" s="1">
        <v>9.1241664868448407</v>
      </c>
      <c r="D39" s="1">
        <v>-9.5800506727711792</v>
      </c>
      <c r="E39" s="1">
        <v>1.0332456981315E-2</v>
      </c>
    </row>
    <row r="40" spans="1:5">
      <c r="A40" s="1" t="s">
        <v>1098</v>
      </c>
      <c r="B40" s="21" t="s">
        <v>1097</v>
      </c>
      <c r="C40" s="1">
        <v>4.7071727634563096</v>
      </c>
      <c r="D40" s="1">
        <v>-7.5872238593766701</v>
      </c>
      <c r="E40" s="1">
        <v>1.0332456981315E-2</v>
      </c>
    </row>
    <row r="41" spans="1:5">
      <c r="A41" s="1" t="s">
        <v>1003</v>
      </c>
      <c r="B41" s="21" t="s">
        <v>1002</v>
      </c>
      <c r="C41" s="1">
        <v>0.82083768707435301</v>
      </c>
      <c r="D41" s="1">
        <v>-7.8896227334611497</v>
      </c>
      <c r="E41" s="1">
        <v>1.0332456981315E-2</v>
      </c>
    </row>
    <row r="42" spans="1:5">
      <c r="A42" s="1" t="s">
        <v>1094</v>
      </c>
      <c r="B42" s="21" t="s">
        <v>1093</v>
      </c>
      <c r="C42" s="1">
        <v>3.7197890314349298</v>
      </c>
      <c r="D42" s="1">
        <v>-7.57972994017274</v>
      </c>
      <c r="E42" s="1">
        <v>1.0332456981315E-2</v>
      </c>
    </row>
    <row r="43" spans="1:5">
      <c r="A43" s="1" t="s">
        <v>1011</v>
      </c>
      <c r="B43" s="21" t="s">
        <v>1010</v>
      </c>
      <c r="C43" s="1">
        <v>9.9463555494832896</v>
      </c>
      <c r="D43" s="1">
        <v>-6.7208698497202297</v>
      </c>
      <c r="E43" s="1">
        <v>1.0332456981315E-2</v>
      </c>
    </row>
    <row r="44" spans="1:5">
      <c r="A44" s="1" t="s">
        <v>983</v>
      </c>
      <c r="B44" s="21" t="s">
        <v>982</v>
      </c>
      <c r="C44" s="1">
        <v>2.0728707956499202</v>
      </c>
      <c r="D44" s="1">
        <v>-10.1640774340825</v>
      </c>
      <c r="E44" s="1">
        <v>1.05583189618795E-2</v>
      </c>
    </row>
    <row r="45" spans="1:5">
      <c r="A45" s="1" t="s">
        <v>1033</v>
      </c>
      <c r="B45" s="21" t="s">
        <v>1032</v>
      </c>
      <c r="C45" s="1">
        <v>5.4971675004616598</v>
      </c>
      <c r="D45" s="1">
        <v>-5.8617483481835997</v>
      </c>
      <c r="E45" s="1">
        <v>1.05583189618795E-2</v>
      </c>
    </row>
    <row r="46" spans="1:5">
      <c r="A46" s="1" t="s">
        <v>1022</v>
      </c>
      <c r="B46" s="21" t="s">
        <v>1021</v>
      </c>
      <c r="C46" s="1">
        <v>1.9579136777818</v>
      </c>
      <c r="D46" s="1">
        <v>-10.163774714876</v>
      </c>
      <c r="E46" s="1">
        <v>1.08308879659631E-2</v>
      </c>
    </row>
    <row r="47" spans="1:5">
      <c r="A47" s="1" t="s">
        <v>1086</v>
      </c>
      <c r="B47" s="21" t="s">
        <v>1085</v>
      </c>
      <c r="C47" s="1">
        <v>6.42615940392177</v>
      </c>
      <c r="D47" s="1">
        <v>-8.4521290739056703</v>
      </c>
      <c r="E47" s="1">
        <v>1.0904996140736201E-2</v>
      </c>
    </row>
    <row r="48" spans="1:5">
      <c r="A48" s="1" t="s">
        <v>860</v>
      </c>
      <c r="B48" s="21" t="s">
        <v>859</v>
      </c>
      <c r="C48" s="1">
        <v>8.5978380445864797</v>
      </c>
      <c r="D48" s="1">
        <v>-3.0288984443565301</v>
      </c>
      <c r="E48" s="1">
        <v>1.11832331834098E-2</v>
      </c>
    </row>
    <row r="49" spans="1:5">
      <c r="A49" s="1" t="s">
        <v>926</v>
      </c>
      <c r="B49" s="21" t="s">
        <v>925</v>
      </c>
      <c r="C49" s="1">
        <v>1.8793901926033401</v>
      </c>
      <c r="D49" s="1">
        <v>-10.1018249553719</v>
      </c>
      <c r="E49" s="1">
        <v>1.11832331834098E-2</v>
      </c>
    </row>
    <row r="50" spans="1:5">
      <c r="A50" s="1" t="s">
        <v>989</v>
      </c>
      <c r="B50" s="21" t="s">
        <v>988</v>
      </c>
      <c r="C50" s="1">
        <v>4.6202620564862196</v>
      </c>
      <c r="D50" s="1">
        <v>-7.8395430281752398</v>
      </c>
      <c r="E50" s="1">
        <v>1.1240514265289299E-2</v>
      </c>
    </row>
    <row r="51" spans="1:5">
      <c r="A51" s="1" t="s">
        <v>993</v>
      </c>
      <c r="B51" s="21" t="s">
        <v>992</v>
      </c>
      <c r="C51" s="1">
        <v>9.7719625384675997</v>
      </c>
      <c r="D51" s="1">
        <v>-2.2687077462937499</v>
      </c>
      <c r="E51" s="1">
        <v>1.1240514265289299E-2</v>
      </c>
    </row>
    <row r="52" spans="1:5">
      <c r="A52" s="1" t="s">
        <v>1088</v>
      </c>
      <c r="B52" s="21" t="s">
        <v>1087</v>
      </c>
      <c r="C52" s="1">
        <v>2.3508570585888302</v>
      </c>
      <c r="D52" s="1">
        <v>-7.7729103814425402</v>
      </c>
      <c r="E52" s="1">
        <v>1.1424679319690999E-2</v>
      </c>
    </row>
    <row r="53" spans="1:5">
      <c r="A53" s="1" t="s">
        <v>1102</v>
      </c>
      <c r="B53" s="1" t="s">
        <v>1101</v>
      </c>
      <c r="C53" s="1">
        <v>4.71369489768714</v>
      </c>
      <c r="D53" s="1">
        <v>-8.5844405766742504</v>
      </c>
      <c r="E53" s="1">
        <v>1.1436137220304E-2</v>
      </c>
    </row>
    <row r="54" spans="1:5">
      <c r="A54" s="1" t="s">
        <v>1111</v>
      </c>
      <c r="B54" s="21" t="s">
        <v>1110</v>
      </c>
      <c r="C54" s="1">
        <v>4.9255718438481502</v>
      </c>
      <c r="D54" s="1">
        <v>-5.0373431587726198</v>
      </c>
      <c r="E54" s="1">
        <v>1.1455670859129101E-2</v>
      </c>
    </row>
    <row r="55" spans="1:5">
      <c r="A55" s="1" t="s">
        <v>895</v>
      </c>
      <c r="B55" s="21" t="s">
        <v>894</v>
      </c>
      <c r="C55" s="1">
        <v>1.07880887103678</v>
      </c>
      <c r="D55" s="1">
        <v>-8.40556510138601</v>
      </c>
      <c r="E55" s="1">
        <v>1.18273591455181E-2</v>
      </c>
    </row>
    <row r="56" spans="1:5">
      <c r="A56" s="1" t="s">
        <v>963</v>
      </c>
      <c r="B56" s="21" t="s">
        <v>962</v>
      </c>
      <c r="C56" s="1">
        <v>2.5817350569573501</v>
      </c>
      <c r="D56" s="1">
        <v>-8.2822450268253291</v>
      </c>
      <c r="E56" s="1">
        <v>1.5681043280091501E-2</v>
      </c>
    </row>
    <row r="57" spans="1:5">
      <c r="A57" s="1" t="s">
        <v>1080</v>
      </c>
      <c r="B57" s="21" t="s">
        <v>1079</v>
      </c>
      <c r="C57" s="1">
        <v>7.1941348993332497</v>
      </c>
      <c r="D57" s="1">
        <v>-3.1885025576294601</v>
      </c>
      <c r="E57" s="1">
        <v>1.6942926005811001E-2</v>
      </c>
    </row>
    <row r="58" spans="1:5">
      <c r="A58" s="1" t="s">
        <v>969</v>
      </c>
      <c r="B58" s="21" t="s">
        <v>968</v>
      </c>
      <c r="C58" s="1">
        <v>2.35627353641316</v>
      </c>
      <c r="D58" s="1">
        <v>-9.0747413265945909</v>
      </c>
      <c r="E58" s="1">
        <v>1.9300065637974699E-2</v>
      </c>
    </row>
    <row r="59" spans="1:5">
      <c r="A59" s="1" t="s">
        <v>806</v>
      </c>
      <c r="B59" s="21" t="s">
        <v>805</v>
      </c>
      <c r="C59" s="1">
        <v>4.2544452237789701</v>
      </c>
      <c r="D59" s="1">
        <v>-7.8758317323248699</v>
      </c>
      <c r="E59" s="1">
        <v>1.9300065637974699E-2</v>
      </c>
    </row>
    <row r="60" spans="1:5">
      <c r="A60" s="1" t="s">
        <v>1041</v>
      </c>
      <c r="B60" s="21" t="s">
        <v>1040</v>
      </c>
      <c r="C60" s="1">
        <v>5.5349359417988699</v>
      </c>
      <c r="D60" s="1">
        <v>-8.29803135953075</v>
      </c>
      <c r="E60" s="1">
        <v>2.07900617933151E-2</v>
      </c>
    </row>
    <row r="61" spans="1:5">
      <c r="A61" s="1" t="s">
        <v>1047</v>
      </c>
      <c r="B61" s="21" t="s">
        <v>1046</v>
      </c>
      <c r="C61" s="1">
        <v>4.0208335244431597</v>
      </c>
      <c r="D61" s="1">
        <v>-6.6883208212596603</v>
      </c>
      <c r="E61" s="1">
        <v>2.1064712185151699E-2</v>
      </c>
    </row>
    <row r="62" spans="1:5">
      <c r="A62" s="1" t="s">
        <v>1082</v>
      </c>
      <c r="B62" s="1" t="s">
        <v>1081</v>
      </c>
      <c r="C62" s="1">
        <v>0.59975013584072001</v>
      </c>
      <c r="D62" s="1">
        <v>-7.4474476309938797</v>
      </c>
      <c r="E62" s="1">
        <v>2.1525097321613399E-2</v>
      </c>
    </row>
    <row r="63" spans="1:5">
      <c r="A63" s="1" t="s">
        <v>794</v>
      </c>
      <c r="B63" s="21" t="s">
        <v>793</v>
      </c>
      <c r="C63" s="1">
        <v>3.7898481367375401</v>
      </c>
      <c r="D63" s="1">
        <v>-7.7743361472331802</v>
      </c>
      <c r="E63" s="1">
        <v>2.1525097321613399E-2</v>
      </c>
    </row>
    <row r="64" spans="1:5">
      <c r="A64" s="1" t="s">
        <v>1066</v>
      </c>
      <c r="B64" s="21" t="s">
        <v>1065</v>
      </c>
      <c r="C64" s="1">
        <v>2.8102178799720998</v>
      </c>
      <c r="D64" s="1">
        <v>-6.6935312746247897</v>
      </c>
      <c r="E64" s="1">
        <v>2.1525097321613399E-2</v>
      </c>
    </row>
    <row r="65" spans="1:5">
      <c r="A65" s="1" t="s">
        <v>790</v>
      </c>
      <c r="B65" s="21" t="s">
        <v>789</v>
      </c>
      <c r="C65" s="1">
        <v>1.37209553677706</v>
      </c>
      <c r="D65" s="1">
        <v>-6.9203160321055401</v>
      </c>
      <c r="E65" s="1">
        <v>2.1525097321613399E-2</v>
      </c>
    </row>
    <row r="66" spans="1:5">
      <c r="A66" s="1" t="s">
        <v>887</v>
      </c>
      <c r="B66" s="21" t="s">
        <v>886</v>
      </c>
      <c r="C66" s="1">
        <v>4.38232134266336</v>
      </c>
      <c r="D66" s="1">
        <v>-6.2735544362972204</v>
      </c>
      <c r="E66" s="1">
        <v>2.1525097321613399E-2</v>
      </c>
    </row>
    <row r="67" spans="1:5">
      <c r="A67" s="1" t="s">
        <v>1052</v>
      </c>
      <c r="B67" s="21" t="s">
        <v>1051</v>
      </c>
      <c r="C67" s="1">
        <v>5.1138792799278798</v>
      </c>
      <c r="D67" s="1">
        <v>-5.8431901251458003</v>
      </c>
      <c r="E67" s="1">
        <v>2.1525097321613399E-2</v>
      </c>
    </row>
    <row r="68" spans="1:5">
      <c r="A68" s="1" t="s">
        <v>1064</v>
      </c>
      <c r="B68" s="21" t="s">
        <v>1063</v>
      </c>
      <c r="C68" s="1">
        <v>5.5773300978220304</v>
      </c>
      <c r="D68" s="1">
        <v>-4.7155879273357604</v>
      </c>
      <c r="E68" s="1">
        <v>2.1525097321613399E-2</v>
      </c>
    </row>
    <row r="69" spans="1:5">
      <c r="A69" s="1" t="s">
        <v>910</v>
      </c>
      <c r="B69" s="21" t="s">
        <v>909</v>
      </c>
      <c r="C69" s="1">
        <v>7.2692426104732801</v>
      </c>
      <c r="D69" s="1">
        <v>-2.7690238738918498</v>
      </c>
      <c r="E69" s="1">
        <v>2.1525097321613399E-2</v>
      </c>
    </row>
    <row r="70" spans="1:5">
      <c r="A70" s="1" t="s">
        <v>1028</v>
      </c>
      <c r="B70" s="21" t="s">
        <v>1027</v>
      </c>
      <c r="C70" s="1">
        <v>4.62548404862694</v>
      </c>
      <c r="D70" s="1">
        <v>-6.7358772648201404</v>
      </c>
      <c r="E70" s="1">
        <v>2.1525097321613399E-2</v>
      </c>
    </row>
    <row r="71" spans="1:5">
      <c r="A71" s="1" t="s">
        <v>908</v>
      </c>
      <c r="B71" s="1" t="s">
        <v>907</v>
      </c>
      <c r="C71" s="1">
        <v>6.3641408519007596</v>
      </c>
      <c r="D71" s="1">
        <v>-5.2492043362622098</v>
      </c>
      <c r="E71" s="1">
        <v>2.2071103950156899E-2</v>
      </c>
    </row>
    <row r="72" spans="1:5">
      <c r="A72" s="1" t="s">
        <v>818</v>
      </c>
      <c r="B72" s="21" t="s">
        <v>817</v>
      </c>
      <c r="C72" s="1">
        <v>2.9178531627615398</v>
      </c>
      <c r="D72" s="1">
        <v>-8.9011412398392906</v>
      </c>
      <c r="E72" s="1">
        <v>2.28706184689507E-2</v>
      </c>
    </row>
    <row r="73" spans="1:5">
      <c r="A73" s="1" t="s">
        <v>1056</v>
      </c>
      <c r="B73" s="21" t="s">
        <v>1055</v>
      </c>
      <c r="C73" s="1">
        <v>4.2084064123712501</v>
      </c>
      <c r="D73" s="1">
        <v>-7.4919780409778101</v>
      </c>
      <c r="E73" s="1">
        <v>2.3328422660549401E-2</v>
      </c>
    </row>
    <row r="74" spans="1:5">
      <c r="A74" s="1" t="s">
        <v>1014</v>
      </c>
      <c r="B74" s="21"/>
      <c r="C74" s="1">
        <v>1.70356800944339</v>
      </c>
      <c r="D74" s="1">
        <v>-7.6013309097527202</v>
      </c>
      <c r="E74" s="1">
        <v>2.3328422660549401E-2</v>
      </c>
    </row>
    <row r="75" spans="1:5">
      <c r="A75" s="1" t="s">
        <v>1113</v>
      </c>
      <c r="B75" s="21" t="s">
        <v>1112</v>
      </c>
      <c r="C75" s="1">
        <v>1.7393164773580301</v>
      </c>
      <c r="D75" s="1">
        <v>-7.7265803140285003</v>
      </c>
      <c r="E75" s="1">
        <v>2.3328422660549401E-2</v>
      </c>
    </row>
    <row r="76" spans="1:5">
      <c r="A76" s="1" t="s">
        <v>987</v>
      </c>
      <c r="B76" s="21" t="s">
        <v>986</v>
      </c>
      <c r="C76" s="1">
        <v>3.1142310414991701</v>
      </c>
      <c r="D76" s="1">
        <v>-7.8220445375106902</v>
      </c>
      <c r="E76" s="1">
        <v>2.3328422660549401E-2</v>
      </c>
    </row>
    <row r="77" spans="1:5">
      <c r="A77" s="1" t="s">
        <v>759</v>
      </c>
      <c r="B77" s="21" t="s">
        <v>758</v>
      </c>
      <c r="C77" s="1">
        <v>2.69068799742475</v>
      </c>
      <c r="D77" s="1">
        <v>-6.9292826038580104</v>
      </c>
      <c r="E77" s="1">
        <v>2.3337918463728E-2</v>
      </c>
    </row>
    <row r="78" spans="1:5">
      <c r="A78" s="1" t="s">
        <v>912</v>
      </c>
      <c r="B78" s="21" t="s">
        <v>911</v>
      </c>
      <c r="C78" s="1">
        <v>2.6221679530227902</v>
      </c>
      <c r="D78" s="1">
        <v>-8.3223582639156994</v>
      </c>
      <c r="E78" s="1">
        <v>2.4448891813566999E-2</v>
      </c>
    </row>
    <row r="79" spans="1:5">
      <c r="A79" s="1" t="s">
        <v>1070</v>
      </c>
      <c r="B79" s="21" t="s">
        <v>1069</v>
      </c>
      <c r="C79" s="1">
        <v>4.45260959136629</v>
      </c>
      <c r="D79" s="1">
        <v>-6.7385371299166801</v>
      </c>
      <c r="E79" s="1">
        <v>2.4448891813566999E-2</v>
      </c>
    </row>
    <row r="80" spans="1:5">
      <c r="A80" s="1" t="s">
        <v>1084</v>
      </c>
      <c r="B80" s="21" t="s">
        <v>1083</v>
      </c>
      <c r="C80" s="1">
        <v>3.8030297530650699</v>
      </c>
      <c r="D80" s="1">
        <v>-6.8872244664419</v>
      </c>
      <c r="E80" s="1">
        <v>2.4448891813566999E-2</v>
      </c>
    </row>
    <row r="81" spans="1:5">
      <c r="A81" s="1" t="s">
        <v>1068</v>
      </c>
      <c r="B81" s="21" t="s">
        <v>1067</v>
      </c>
      <c r="C81" s="1">
        <v>8.3939611684936608</v>
      </c>
      <c r="D81" s="1">
        <v>-3.15081996330083</v>
      </c>
      <c r="E81" s="1">
        <v>2.55324938960124E-2</v>
      </c>
    </row>
    <row r="82" spans="1:5">
      <c r="A82" s="1" t="s">
        <v>957</v>
      </c>
      <c r="B82" s="21" t="s">
        <v>956</v>
      </c>
      <c r="C82" s="1">
        <v>3.4972818594185302</v>
      </c>
      <c r="D82" s="1">
        <v>-7.5877410975352104</v>
      </c>
      <c r="E82" s="1">
        <v>2.55324938960124E-2</v>
      </c>
    </row>
    <row r="83" spans="1:5">
      <c r="A83" s="1" t="s">
        <v>977</v>
      </c>
      <c r="B83" s="21"/>
      <c r="C83" s="1">
        <v>6.7471652553406303</v>
      </c>
      <c r="D83" s="1">
        <v>-2.9179818767081498</v>
      </c>
      <c r="E83" s="1">
        <v>2.6259771756413999E-2</v>
      </c>
    </row>
    <row r="84" spans="1:5">
      <c r="A84" s="1" t="s">
        <v>776</v>
      </c>
      <c r="B84" s="21"/>
      <c r="C84" s="1">
        <v>1.11839826524076</v>
      </c>
      <c r="D84" s="1">
        <v>-8.48474388979397</v>
      </c>
      <c r="E84" s="1">
        <v>2.9080156629314499E-2</v>
      </c>
    </row>
    <row r="85" spans="1:5">
      <c r="A85" s="1" t="s">
        <v>1018</v>
      </c>
      <c r="B85" s="21" t="s">
        <v>1017</v>
      </c>
      <c r="C85" s="1">
        <v>8.6310752898153709</v>
      </c>
      <c r="D85" s="1">
        <v>-2.3312878255863199</v>
      </c>
      <c r="E85" s="1">
        <v>2.9880865924546699E-2</v>
      </c>
    </row>
    <row r="86" spans="1:5">
      <c r="A86" s="1" t="s">
        <v>1039</v>
      </c>
      <c r="B86" s="21" t="s">
        <v>1038</v>
      </c>
      <c r="C86" s="1">
        <v>9.62908898239119</v>
      </c>
      <c r="D86" s="1">
        <v>-1.71512690092811</v>
      </c>
      <c r="E86" s="1">
        <v>3.02208598162985E-2</v>
      </c>
    </row>
    <row r="87" spans="1:5">
      <c r="A87" s="1" t="s">
        <v>737</v>
      </c>
      <c r="B87" s="21" t="s">
        <v>736</v>
      </c>
      <c r="C87" s="1">
        <v>4.3759595882955598</v>
      </c>
      <c r="D87" s="1">
        <v>-7.8760328207264996</v>
      </c>
      <c r="E87" s="1">
        <v>3.02208598162985E-2</v>
      </c>
    </row>
    <row r="88" spans="1:5">
      <c r="A88" s="1" t="s">
        <v>947</v>
      </c>
      <c r="B88" s="21" t="s">
        <v>946</v>
      </c>
      <c r="C88" s="1">
        <v>10.6927871619115</v>
      </c>
      <c r="D88" s="1">
        <v>-2.2868817481152099</v>
      </c>
      <c r="E88" s="1">
        <v>3.02673663686799E-2</v>
      </c>
    </row>
    <row r="89" spans="1:5">
      <c r="A89" s="1" t="s">
        <v>1045</v>
      </c>
      <c r="B89" s="21" t="s">
        <v>1044</v>
      </c>
      <c r="C89" s="1">
        <v>3.0481700000621199</v>
      </c>
      <c r="D89" s="1">
        <v>-6.7766991612868797</v>
      </c>
      <c r="E89" s="1">
        <v>3.12988619180899E-2</v>
      </c>
    </row>
    <row r="90" spans="1:5">
      <c r="A90" s="1" t="s">
        <v>1016</v>
      </c>
      <c r="B90" s="1" t="s">
        <v>1015</v>
      </c>
      <c r="C90" s="1">
        <v>5.6184267785090203</v>
      </c>
      <c r="D90" s="1">
        <v>-6.4327971764415501</v>
      </c>
      <c r="E90" s="1">
        <v>3.12988619180899E-2</v>
      </c>
    </row>
    <row r="91" spans="1:5">
      <c r="A91" s="1" t="s">
        <v>765</v>
      </c>
      <c r="B91" s="21" t="s">
        <v>764</v>
      </c>
      <c r="C91" s="1">
        <v>1.05855017803769</v>
      </c>
      <c r="D91" s="1">
        <v>-8.2905260690583304</v>
      </c>
      <c r="E91" s="1">
        <v>3.12988619180899E-2</v>
      </c>
    </row>
    <row r="92" spans="1:5">
      <c r="A92" s="1" t="s">
        <v>858</v>
      </c>
      <c r="B92" s="1" t="s">
        <v>857</v>
      </c>
      <c r="C92" s="1">
        <v>9.70756273780637</v>
      </c>
      <c r="D92" s="1">
        <v>-1.88110790757682</v>
      </c>
      <c r="E92" s="1">
        <v>3.12988619180899E-2</v>
      </c>
    </row>
    <row r="93" spans="1:5">
      <c r="A93" s="1" t="s">
        <v>884</v>
      </c>
      <c r="B93" s="21" t="s">
        <v>883</v>
      </c>
      <c r="C93" s="1">
        <v>1.1282884481504001</v>
      </c>
      <c r="D93" s="1">
        <v>-8.4300026092837506</v>
      </c>
      <c r="E93" s="1">
        <v>3.12988619180899E-2</v>
      </c>
    </row>
    <row r="94" spans="1:5">
      <c r="A94" s="1" t="s">
        <v>889</v>
      </c>
      <c r="B94" s="21" t="s">
        <v>888</v>
      </c>
      <c r="C94" s="1">
        <v>5.4660073105893003</v>
      </c>
      <c r="D94" s="1">
        <v>-8.2511552066047695</v>
      </c>
      <c r="E94" s="1">
        <v>3.2896132698753001E-2</v>
      </c>
    </row>
    <row r="95" spans="1:5">
      <c r="A95" s="1" t="s">
        <v>727</v>
      </c>
      <c r="B95" s="21" t="s">
        <v>726</v>
      </c>
      <c r="C95" s="1">
        <v>6.2718636606721896</v>
      </c>
      <c r="D95" s="1">
        <v>-7.6324723357396396</v>
      </c>
      <c r="E95" s="1">
        <v>3.3368988876581497E-2</v>
      </c>
    </row>
    <row r="96" spans="1:5">
      <c r="A96" s="1" t="s">
        <v>1072</v>
      </c>
      <c r="B96" s="21" t="s">
        <v>1071</v>
      </c>
      <c r="C96" s="1">
        <v>9.9908254354476291</v>
      </c>
      <c r="D96" s="1">
        <v>-1.80017063658791</v>
      </c>
      <c r="E96" s="1">
        <v>3.3828054431406199E-2</v>
      </c>
    </row>
    <row r="97" spans="1:5">
      <c r="A97" s="1" t="s">
        <v>961</v>
      </c>
      <c r="B97" s="21" t="s">
        <v>960</v>
      </c>
      <c r="C97" s="1">
        <v>5.72190833344977</v>
      </c>
      <c r="D97" s="1">
        <v>-5.97412345166547</v>
      </c>
      <c r="E97" s="1">
        <v>3.4643302395529797E-2</v>
      </c>
    </row>
    <row r="98" spans="1:5">
      <c r="A98" s="1" t="s">
        <v>1074</v>
      </c>
      <c r="B98" s="21" t="s">
        <v>1073</v>
      </c>
      <c r="C98" s="1">
        <v>0.91572316869230796</v>
      </c>
      <c r="D98" s="1">
        <v>-6.4932115586610903</v>
      </c>
      <c r="E98" s="1">
        <v>3.4698894975310597E-2</v>
      </c>
    </row>
    <row r="99" spans="1:5">
      <c r="A99" s="1" t="s">
        <v>1024</v>
      </c>
      <c r="B99" s="21" t="s">
        <v>1023</v>
      </c>
      <c r="C99" s="1">
        <v>5.7772615386731703</v>
      </c>
      <c r="D99" s="1">
        <v>-5.6150689469532296</v>
      </c>
      <c r="E99" s="1">
        <v>3.48628933337813E-2</v>
      </c>
    </row>
    <row r="100" spans="1:5">
      <c r="A100" s="1" t="s">
        <v>901</v>
      </c>
      <c r="B100" s="21" t="s">
        <v>900</v>
      </c>
      <c r="C100" s="1">
        <v>0.97400702565933195</v>
      </c>
      <c r="D100" s="1">
        <v>-8.1959614106311101</v>
      </c>
      <c r="E100" s="1">
        <v>3.48628933337813E-2</v>
      </c>
    </row>
    <row r="101" spans="1:5">
      <c r="A101" s="1" t="s">
        <v>641</v>
      </c>
      <c r="B101" s="21" t="s">
        <v>640</v>
      </c>
      <c r="C101" s="1">
        <v>9.8904918055185895</v>
      </c>
      <c r="D101" s="1">
        <v>-2.6397287913562399</v>
      </c>
      <c r="E101" s="1">
        <v>3.48628933337813E-2</v>
      </c>
    </row>
    <row r="102" spans="1:5">
      <c r="A102" s="1" t="s">
        <v>609</v>
      </c>
      <c r="B102" s="21" t="s">
        <v>608</v>
      </c>
      <c r="C102" s="1">
        <v>9.7702438060699706</v>
      </c>
      <c r="D102" s="1">
        <v>-2.40363802339682</v>
      </c>
      <c r="E102" s="1">
        <v>3.48628933337813E-2</v>
      </c>
    </row>
    <row r="103" spans="1:5">
      <c r="A103" s="1" t="s">
        <v>922</v>
      </c>
      <c r="B103" s="21" t="s">
        <v>921</v>
      </c>
      <c r="C103" s="1">
        <v>8.7794479763642208</v>
      </c>
      <c r="D103" s="1">
        <v>-1.7325432306964901</v>
      </c>
      <c r="E103" s="1">
        <v>3.48628933337813E-2</v>
      </c>
    </row>
    <row r="104" spans="1:5">
      <c r="A104" s="1" t="s">
        <v>707</v>
      </c>
      <c r="B104" s="21" t="s">
        <v>706</v>
      </c>
      <c r="C104" s="1">
        <v>3.4899780780668399</v>
      </c>
      <c r="D104" s="1">
        <v>-8.1894321291753904</v>
      </c>
      <c r="E104" s="1">
        <v>3.7933873416736201E-2</v>
      </c>
    </row>
    <row r="105" spans="1:5">
      <c r="A105" s="1" t="s">
        <v>872</v>
      </c>
      <c r="B105" s="21" t="s">
        <v>871</v>
      </c>
      <c r="C105" s="1">
        <v>2.9247745537113499</v>
      </c>
      <c r="D105" s="1">
        <v>-6.96690164082242</v>
      </c>
      <c r="E105" s="1">
        <v>3.8972857043732101E-2</v>
      </c>
    </row>
    <row r="106" spans="1:5">
      <c r="A106" s="1" t="s">
        <v>838</v>
      </c>
      <c r="B106" s="21" t="s">
        <v>837</v>
      </c>
      <c r="C106" s="1">
        <v>9.9193860968782808</v>
      </c>
      <c r="D106" s="1">
        <v>-2.36582712299094</v>
      </c>
      <c r="E106" s="1">
        <v>4.3298031900370702E-2</v>
      </c>
    </row>
    <row r="107" spans="1:5">
      <c r="A107" s="1" t="s">
        <v>1043</v>
      </c>
      <c r="B107" s="21" t="s">
        <v>1042</v>
      </c>
      <c r="C107" s="1">
        <v>0.13689324945739101</v>
      </c>
      <c r="D107" s="1">
        <v>-6.4567746007994398</v>
      </c>
      <c r="E107" s="1">
        <v>4.3347794766930597E-2</v>
      </c>
    </row>
    <row r="108" spans="1:5">
      <c r="A108" s="1" t="s">
        <v>786</v>
      </c>
      <c r="B108" s="21" t="s">
        <v>785</v>
      </c>
      <c r="C108" s="1">
        <v>0.70800939345107605</v>
      </c>
      <c r="D108" s="1">
        <v>-7.7590633570673999</v>
      </c>
      <c r="E108" s="1">
        <v>4.3427215788040201E-2</v>
      </c>
    </row>
    <row r="109" spans="1:5">
      <c r="A109" s="1" t="s">
        <v>971</v>
      </c>
      <c r="B109" s="21" t="s">
        <v>970</v>
      </c>
      <c r="C109" s="1">
        <v>1.79642602222514</v>
      </c>
      <c r="D109" s="1">
        <v>-7.6876909366485497</v>
      </c>
      <c r="E109" s="1">
        <v>4.63346973171926E-2</v>
      </c>
    </row>
    <row r="110" spans="1:5">
      <c r="A110" s="1" t="s">
        <v>933</v>
      </c>
      <c r="B110" s="21" t="s">
        <v>932</v>
      </c>
      <c r="C110" s="1">
        <v>6.1048883392111097</v>
      </c>
      <c r="D110" s="1">
        <v>-5.4321158664141604</v>
      </c>
      <c r="E110" s="1">
        <v>4.63346973171926E-2</v>
      </c>
    </row>
    <row r="111" spans="1:5">
      <c r="A111" s="1" t="s">
        <v>870</v>
      </c>
      <c r="B111" s="21" t="s">
        <v>869</v>
      </c>
      <c r="C111" s="1">
        <v>0.11477032120596301</v>
      </c>
      <c r="D111" s="1">
        <v>-6.2478764851946096</v>
      </c>
      <c r="E111" s="1">
        <v>4.6349984629105702E-2</v>
      </c>
    </row>
    <row r="112" spans="1:5">
      <c r="A112" s="1" t="s">
        <v>588</v>
      </c>
      <c r="B112" s="21" t="s">
        <v>587</v>
      </c>
      <c r="C112" s="1">
        <v>8.2293307890199703</v>
      </c>
      <c r="D112" s="1">
        <v>-2.6710418308561601</v>
      </c>
      <c r="E112" s="1">
        <v>4.6759048536196703E-2</v>
      </c>
    </row>
    <row r="113" spans="1:5">
      <c r="A113" s="1" t="s">
        <v>949</v>
      </c>
      <c r="B113" s="21" t="s">
        <v>948</v>
      </c>
      <c r="C113" s="1">
        <v>9.3116486086793699</v>
      </c>
      <c r="D113" s="1">
        <v>-6.3226477889272603</v>
      </c>
      <c r="E113" s="1">
        <v>4.79655064373221E-2</v>
      </c>
    </row>
    <row r="114" spans="1:5">
      <c r="A114" s="1" t="s">
        <v>663</v>
      </c>
      <c r="B114" s="21" t="s">
        <v>662</v>
      </c>
      <c r="C114" s="1">
        <v>9.1001084355296999</v>
      </c>
      <c r="D114" s="1">
        <v>-2.3796948237269699</v>
      </c>
      <c r="E114" s="1">
        <v>4.8152126316559303E-2</v>
      </c>
    </row>
    <row r="115" spans="1:5">
      <c r="A115" s="1" t="s">
        <v>673</v>
      </c>
      <c r="B115" s="21" t="s">
        <v>672</v>
      </c>
      <c r="C115" s="1">
        <v>2.01741319924183</v>
      </c>
      <c r="D115" s="1">
        <v>-7.1128487563537899</v>
      </c>
      <c r="E115" s="1">
        <v>4.8152126316559303E-2</v>
      </c>
    </row>
    <row r="116" spans="1:5">
      <c r="A116" s="1" t="s">
        <v>677</v>
      </c>
      <c r="B116" s="1" t="s">
        <v>676</v>
      </c>
      <c r="C116" s="1">
        <v>0.66303193428930896</v>
      </c>
      <c r="D116" s="1">
        <v>-7.5740112278910603</v>
      </c>
      <c r="E116" s="1">
        <v>4.8152126316559303E-2</v>
      </c>
    </row>
    <row r="117" spans="1:5">
      <c r="A117" s="1" t="s">
        <v>682</v>
      </c>
      <c r="B117" s="21" t="s">
        <v>681</v>
      </c>
      <c r="C117" s="1">
        <v>0.62857985838814101</v>
      </c>
      <c r="D117" s="1">
        <v>-7.5846226883743597</v>
      </c>
      <c r="E117" s="1">
        <v>4.8152126316559303E-2</v>
      </c>
    </row>
    <row r="118" spans="1:5">
      <c r="A118" s="1" t="s">
        <v>570</v>
      </c>
      <c r="B118" s="21" t="s">
        <v>569</v>
      </c>
      <c r="C118" s="1">
        <v>-8.3361334803192104</v>
      </c>
      <c r="D118" s="1">
        <v>-14.7992735828386</v>
      </c>
      <c r="E118" s="1">
        <v>4.8392222211346397E-2</v>
      </c>
    </row>
    <row r="119" spans="1:5">
      <c r="A119" s="1" t="s">
        <v>995</v>
      </c>
      <c r="B119" s="21" t="s">
        <v>994</v>
      </c>
      <c r="C119" s="1">
        <v>5.2505232889435698</v>
      </c>
      <c r="D119" s="1">
        <v>-6.8213417210660197</v>
      </c>
      <c r="E119" s="1">
        <v>4.8392222211346397E-2</v>
      </c>
    </row>
    <row r="120" spans="1:5">
      <c r="A120" s="1" t="s">
        <v>1007</v>
      </c>
      <c r="B120" s="21" t="s">
        <v>1006</v>
      </c>
      <c r="C120" s="1">
        <v>1.67170252771155</v>
      </c>
      <c r="D120" s="1">
        <v>-6.54208588282824</v>
      </c>
      <c r="E120" s="1">
        <v>4.8392222211346397E-2</v>
      </c>
    </row>
    <row r="121" spans="1:5">
      <c r="A121" s="1" t="s">
        <v>976</v>
      </c>
      <c r="B121" s="21" t="s">
        <v>975</v>
      </c>
      <c r="C121" s="1">
        <v>1.3225416674252199</v>
      </c>
      <c r="D121" s="1">
        <v>-6.8930306941628796</v>
      </c>
      <c r="E121" s="1">
        <v>4.9239303041311799E-2</v>
      </c>
    </row>
    <row r="122" spans="1:5">
      <c r="A122" s="1" t="s">
        <v>678</v>
      </c>
      <c r="B122" s="21"/>
      <c r="C122" s="1">
        <v>4.9267728181488</v>
      </c>
      <c r="D122" s="1">
        <v>-5.4919916944821399</v>
      </c>
      <c r="E122" s="1">
        <v>4.9928350103254901E-2</v>
      </c>
    </row>
    <row r="123" spans="1:5">
      <c r="A123" s="1" t="s">
        <v>652</v>
      </c>
      <c r="B123" s="21" t="s">
        <v>651</v>
      </c>
      <c r="C123" s="1">
        <v>-0.13267682636445999</v>
      </c>
      <c r="D123" s="1">
        <v>-6.7068919624229704</v>
      </c>
      <c r="E123" s="1">
        <v>4.9928350103254901E-2</v>
      </c>
    </row>
    <row r="124" spans="1:5">
      <c r="A124" s="1" t="s">
        <v>854</v>
      </c>
      <c r="B124" s="21" t="s">
        <v>853</v>
      </c>
      <c r="C124" s="1">
        <v>2.8884974043239402</v>
      </c>
      <c r="D124" s="1">
        <v>-6.9175131001346797</v>
      </c>
      <c r="E124" s="1">
        <v>4.9928350103254901E-2</v>
      </c>
    </row>
    <row r="125" spans="1:5">
      <c r="A125" s="1" t="s">
        <v>850</v>
      </c>
      <c r="B125" s="21" t="s">
        <v>849</v>
      </c>
      <c r="C125" s="1">
        <v>1.89082458008675</v>
      </c>
      <c r="D125" s="1">
        <v>-6.9803299875786502</v>
      </c>
      <c r="E125" s="1">
        <v>4.9928350103254901E-2</v>
      </c>
    </row>
    <row r="126" spans="1:5">
      <c r="A126" s="1" t="s">
        <v>991</v>
      </c>
      <c r="B126" s="21" t="s">
        <v>990</v>
      </c>
      <c r="C126" s="1">
        <v>0.66898028481733895</v>
      </c>
      <c r="D126" s="1">
        <v>-7.5859079289471198</v>
      </c>
      <c r="E126" s="1">
        <v>4.9928350103254901E-2</v>
      </c>
    </row>
    <row r="127" spans="1:5">
      <c r="A127" s="1" t="s">
        <v>656</v>
      </c>
      <c r="B127" s="21" t="s">
        <v>655</v>
      </c>
      <c r="C127" s="1">
        <v>2.91012423527008</v>
      </c>
      <c r="D127" s="1">
        <v>-7.3851888596602402</v>
      </c>
      <c r="E127" s="1">
        <v>4.9928350103254901E-2</v>
      </c>
    </row>
    <row r="128" spans="1:5">
      <c r="A128" s="1" t="s">
        <v>719</v>
      </c>
      <c r="B128" s="21" t="s">
        <v>718</v>
      </c>
      <c r="C128" s="1">
        <v>1.9355026091338901</v>
      </c>
      <c r="D128" s="1">
        <v>-6.9803796841981196</v>
      </c>
      <c r="E128" s="1">
        <v>4.9928350103254901E-2</v>
      </c>
    </row>
    <row r="129" spans="1:5">
      <c r="A129" s="1" t="s">
        <v>848</v>
      </c>
      <c r="B129" s="21" t="s">
        <v>847</v>
      </c>
      <c r="C129" s="1">
        <v>1.7874731713499801</v>
      </c>
      <c r="D129" s="1">
        <v>-6.6062856165318804</v>
      </c>
      <c r="E129" s="1">
        <v>5.1066951345563202E-2</v>
      </c>
    </row>
    <row r="130" spans="1:5">
      <c r="A130" s="1" t="s">
        <v>882</v>
      </c>
      <c r="B130" s="21" t="s">
        <v>881</v>
      </c>
      <c r="C130" s="1">
        <v>8.4257014020774594</v>
      </c>
      <c r="D130" s="1">
        <v>-1.5865970452562299</v>
      </c>
      <c r="E130" s="1">
        <v>5.1066951345563202E-2</v>
      </c>
    </row>
    <row r="131" spans="1:5">
      <c r="A131" s="1" t="s">
        <v>1035</v>
      </c>
      <c r="B131" s="21" t="s">
        <v>1034</v>
      </c>
      <c r="C131" s="1">
        <v>4.4348300098495903</v>
      </c>
      <c r="D131" s="1">
        <v>-5.5423760225615402</v>
      </c>
      <c r="E131" s="1">
        <v>5.1066951345563202E-2</v>
      </c>
    </row>
    <row r="132" spans="1:5">
      <c r="A132" s="1" t="s">
        <v>914</v>
      </c>
      <c r="B132" s="1" t="s">
        <v>913</v>
      </c>
      <c r="C132" s="1">
        <v>3.1520804269426899</v>
      </c>
      <c r="D132" s="1">
        <v>-6.3215767169915704</v>
      </c>
      <c r="E132" s="1">
        <v>5.1266513314998E-2</v>
      </c>
    </row>
    <row r="133" spans="1:5">
      <c r="A133" s="1" t="s">
        <v>537</v>
      </c>
      <c r="B133" s="21" t="s">
        <v>536</v>
      </c>
      <c r="C133" s="1">
        <v>9.0393759554536697</v>
      </c>
      <c r="D133" s="1">
        <v>-2.333717071668</v>
      </c>
      <c r="E133" s="1">
        <v>5.1266513314998E-2</v>
      </c>
    </row>
    <row r="134" spans="1:5">
      <c r="A134" s="1" t="s">
        <v>955</v>
      </c>
      <c r="B134" s="21" t="s">
        <v>954</v>
      </c>
      <c r="C134" s="1">
        <v>6.0865098827317903</v>
      </c>
      <c r="D134" s="1">
        <v>-6.2028240089301701</v>
      </c>
      <c r="E134" s="1">
        <v>5.1672396897723502E-2</v>
      </c>
    </row>
    <row r="135" spans="1:5">
      <c r="A135" s="1" t="s">
        <v>937</v>
      </c>
      <c r="B135" s="21" t="s">
        <v>936</v>
      </c>
      <c r="C135" s="1">
        <v>3.4161027481207598E-2</v>
      </c>
      <c r="D135" s="1">
        <v>-6.4497939340605903</v>
      </c>
      <c r="E135" s="1">
        <v>5.1672396897723502E-2</v>
      </c>
    </row>
    <row r="136" spans="1:5">
      <c r="A136" s="1" t="s">
        <v>862</v>
      </c>
      <c r="B136" s="21" t="s">
        <v>861</v>
      </c>
      <c r="C136" s="1">
        <v>8.4232375187291506</v>
      </c>
      <c r="D136" s="1">
        <v>-2.8051574348860902</v>
      </c>
      <c r="E136" s="1">
        <v>5.1672396897723502E-2</v>
      </c>
    </row>
    <row r="137" spans="1:5">
      <c r="A137" s="1" t="s">
        <v>973</v>
      </c>
      <c r="B137" s="21" t="s">
        <v>972</v>
      </c>
      <c r="C137" s="1">
        <v>3.3302156961873299</v>
      </c>
      <c r="D137" s="1">
        <v>-6.0372817384833501</v>
      </c>
      <c r="E137" s="1">
        <v>5.1732866835213998E-2</v>
      </c>
    </row>
    <row r="138" spans="1:5">
      <c r="A138" s="1" t="s">
        <v>568</v>
      </c>
      <c r="B138" s="21" t="s">
        <v>567</v>
      </c>
      <c r="C138" s="1">
        <v>-8.3361334803192104</v>
      </c>
      <c r="D138" s="1">
        <v>-15.061495285064501</v>
      </c>
      <c r="E138" s="1">
        <v>5.1732866835213998E-2</v>
      </c>
    </row>
    <row r="139" spans="1:5">
      <c r="A139" s="1" t="s">
        <v>1054</v>
      </c>
      <c r="B139" s="21" t="s">
        <v>1053</v>
      </c>
      <c r="C139" s="1">
        <v>7.4001497026053498</v>
      </c>
      <c r="D139" s="1">
        <v>-7.0026790907270602</v>
      </c>
      <c r="E139" s="1">
        <v>5.1732866835213998E-2</v>
      </c>
    </row>
    <row r="140" spans="1:5">
      <c r="A140" s="1" t="s">
        <v>1062</v>
      </c>
      <c r="B140" s="21" t="s">
        <v>1061</v>
      </c>
      <c r="C140" s="1">
        <v>6.9075016554931201</v>
      </c>
      <c r="D140" s="1">
        <v>-6.9760493234226999</v>
      </c>
      <c r="E140" s="1">
        <v>5.1732866835213998E-2</v>
      </c>
    </row>
    <row r="141" spans="1:5">
      <c r="A141" s="1" t="s">
        <v>731</v>
      </c>
      <c r="B141" s="21" t="s">
        <v>730</v>
      </c>
      <c r="C141" s="1">
        <v>2.1610365910114799</v>
      </c>
      <c r="D141" s="1">
        <v>-7.4439207289989398</v>
      </c>
      <c r="E141" s="1">
        <v>5.2388497445544503E-2</v>
      </c>
    </row>
    <row r="142" spans="1:5">
      <c r="A142" s="1" t="s">
        <v>630</v>
      </c>
      <c r="B142" s="21"/>
      <c r="C142" s="1">
        <v>4.8071272352075499E-2</v>
      </c>
      <c r="D142" s="1">
        <v>-6.4776144238023203</v>
      </c>
      <c r="E142" s="1">
        <v>5.2513277580838E-2</v>
      </c>
    </row>
    <row r="143" spans="1:5">
      <c r="A143" s="1" t="s">
        <v>834</v>
      </c>
      <c r="B143" s="21" t="s">
        <v>833</v>
      </c>
      <c r="C143" s="1">
        <v>8.7203452256879999</v>
      </c>
      <c r="D143" s="1">
        <v>-1.5359113925227701</v>
      </c>
      <c r="E143" s="1">
        <v>5.39247809863731E-2</v>
      </c>
    </row>
    <row r="144" spans="1:5">
      <c r="A144" s="1" t="s">
        <v>647</v>
      </c>
      <c r="B144" s="1" t="s">
        <v>646</v>
      </c>
      <c r="C144" s="1">
        <v>0.52124222538234599</v>
      </c>
      <c r="D144" s="1">
        <v>-7.3855290209299396</v>
      </c>
      <c r="E144" s="1">
        <v>5.4620688782511299E-2</v>
      </c>
    </row>
    <row r="145" spans="1:5">
      <c r="A145" s="1" t="s">
        <v>945</v>
      </c>
      <c r="B145" s="21" t="s">
        <v>944</v>
      </c>
      <c r="C145" s="1">
        <v>1.1050210377563601</v>
      </c>
      <c r="D145" s="1">
        <v>-6.3834677884956603</v>
      </c>
      <c r="E145" s="1">
        <v>5.5569798130917801E-2</v>
      </c>
    </row>
    <row r="146" spans="1:5">
      <c r="A146" s="1" t="s">
        <v>897</v>
      </c>
      <c r="B146" s="21" t="s">
        <v>896</v>
      </c>
      <c r="C146" s="1">
        <v>8.2493529978706306</v>
      </c>
      <c r="D146" s="1">
        <v>-2.7506007038240701</v>
      </c>
      <c r="E146" s="1">
        <v>5.5569798130917801E-2</v>
      </c>
    </row>
    <row r="147" spans="1:5">
      <c r="A147" s="1" t="s">
        <v>1050</v>
      </c>
      <c r="B147" s="21" t="s">
        <v>1049</v>
      </c>
      <c r="C147" s="1">
        <v>1.5140210820618001</v>
      </c>
      <c r="D147" s="1">
        <v>-6.0347268187691201</v>
      </c>
      <c r="E147" s="1">
        <v>5.5823607529460598E-2</v>
      </c>
    </row>
    <row r="148" spans="1:5">
      <c r="A148" s="1" t="s">
        <v>1020</v>
      </c>
      <c r="B148" s="21" t="s">
        <v>1019</v>
      </c>
      <c r="C148" s="1">
        <v>-1.9337475362978002E-2</v>
      </c>
      <c r="D148" s="1">
        <v>-6.1347507622569903</v>
      </c>
      <c r="E148" s="1">
        <v>5.6135557564424399E-2</v>
      </c>
    </row>
    <row r="149" spans="1:5">
      <c r="A149" s="1" t="s">
        <v>918</v>
      </c>
      <c r="B149" s="21" t="s">
        <v>917</v>
      </c>
      <c r="C149" s="1">
        <v>4.5764580266337003</v>
      </c>
      <c r="D149" s="1">
        <v>-6.7766863552156904</v>
      </c>
      <c r="E149" s="1">
        <v>5.6417857126741501E-2</v>
      </c>
    </row>
    <row r="150" spans="1:5">
      <c r="A150" s="1" t="s">
        <v>965</v>
      </c>
      <c r="B150" s="21" t="s">
        <v>964</v>
      </c>
      <c r="C150" s="1">
        <v>3.7212535136293301</v>
      </c>
      <c r="D150" s="1">
        <v>-6.0328661136211599</v>
      </c>
      <c r="E150" s="1">
        <v>5.6610693479523098E-2</v>
      </c>
    </row>
    <row r="151" spans="1:5">
      <c r="A151" s="1" t="s">
        <v>906</v>
      </c>
      <c r="B151" s="21" t="s">
        <v>905</v>
      </c>
      <c r="C151" s="1">
        <v>5.0598345732140899</v>
      </c>
      <c r="D151" s="1">
        <v>-4.4378485703209298</v>
      </c>
      <c r="E151" s="1">
        <v>5.6610693479523098E-2</v>
      </c>
    </row>
    <row r="152" spans="1:5">
      <c r="A152" s="1" t="s">
        <v>631</v>
      </c>
      <c r="B152" s="21"/>
      <c r="C152" s="1">
        <v>0.445830522216421</v>
      </c>
      <c r="D152" s="1">
        <v>-7.1396084037452896</v>
      </c>
      <c r="E152" s="1">
        <v>5.6853793207768601E-2</v>
      </c>
    </row>
    <row r="153" spans="1:5">
      <c r="A153" s="1" t="s">
        <v>808</v>
      </c>
      <c r="B153" s="21" t="s">
        <v>807</v>
      </c>
      <c r="C153" s="1">
        <v>1.9205278004833399</v>
      </c>
      <c r="D153" s="1">
        <v>-6.1501677287269096</v>
      </c>
      <c r="E153" s="1">
        <v>5.7721833126621297E-2</v>
      </c>
    </row>
    <row r="154" spans="1:5">
      <c r="A154" s="1" t="s">
        <v>935</v>
      </c>
      <c r="B154" s="21" t="s">
        <v>934</v>
      </c>
      <c r="C154" s="1">
        <v>0.49846182589980498</v>
      </c>
      <c r="D154" s="1">
        <v>-7.2448710111120498</v>
      </c>
      <c r="E154" s="1">
        <v>5.8153287204287599E-2</v>
      </c>
    </row>
    <row r="155" spans="1:5">
      <c r="A155" s="1" t="s">
        <v>1232</v>
      </c>
      <c r="B155" s="21" t="s">
        <v>1233</v>
      </c>
      <c r="C155" s="1">
        <v>10.231210976117</v>
      </c>
      <c r="D155" s="1">
        <v>-2.4253947452496298</v>
      </c>
      <c r="E155" s="1">
        <v>5.8884563610020701E-2</v>
      </c>
    </row>
    <row r="156" spans="1:5">
      <c r="A156" s="1" t="s">
        <v>780</v>
      </c>
      <c r="B156" s="21" t="s">
        <v>779</v>
      </c>
      <c r="C156" s="1">
        <v>2.6689039356306901</v>
      </c>
      <c r="D156" s="1">
        <v>-6.4742951558382797</v>
      </c>
      <c r="E156" s="1">
        <v>6.11846225061577E-2</v>
      </c>
    </row>
    <row r="157" spans="1:5">
      <c r="A157" s="1" t="s">
        <v>751</v>
      </c>
      <c r="B157" s="21" t="s">
        <v>750</v>
      </c>
      <c r="C157" s="1">
        <v>-8.3361334803192104</v>
      </c>
      <c r="D157" s="1">
        <v>-14.6185532777787</v>
      </c>
      <c r="E157" s="1">
        <v>6.1280943499403301E-2</v>
      </c>
    </row>
    <row r="158" spans="1:5">
      <c r="A158" s="1" t="s">
        <v>842</v>
      </c>
      <c r="B158" s="21" t="s">
        <v>841</v>
      </c>
      <c r="C158" s="1">
        <v>4.0165736734549498</v>
      </c>
      <c r="D158" s="1">
        <v>-5.5633496645698797</v>
      </c>
      <c r="E158" s="1">
        <v>6.1280943499403301E-2</v>
      </c>
    </row>
    <row r="159" spans="1:5">
      <c r="A159" s="1" t="s">
        <v>804</v>
      </c>
      <c r="B159" s="21" t="s">
        <v>803</v>
      </c>
      <c r="C159" s="1">
        <v>3.90710506631337</v>
      </c>
      <c r="D159" s="1">
        <v>-6.1756327946319196</v>
      </c>
      <c r="E159" s="1">
        <v>6.3129753451832096E-2</v>
      </c>
    </row>
    <row r="160" spans="1:5">
      <c r="A160" s="1" t="s">
        <v>543</v>
      </c>
      <c r="B160" s="21" t="s">
        <v>542</v>
      </c>
      <c r="C160" s="1">
        <v>8.3638589760151092</v>
      </c>
      <c r="D160" s="1">
        <v>-2.3960269743945699</v>
      </c>
      <c r="E160" s="1">
        <v>6.3274636926739999E-2</v>
      </c>
    </row>
    <row r="161" spans="1:5">
      <c r="A161" s="1" t="s">
        <v>997</v>
      </c>
      <c r="B161" s="21" t="s">
        <v>996</v>
      </c>
      <c r="C161" s="1">
        <v>1.4340273719850001</v>
      </c>
      <c r="D161" s="1">
        <v>-5.9242611187146101</v>
      </c>
      <c r="E161" s="1">
        <v>6.3274636926739999E-2</v>
      </c>
    </row>
    <row r="162" spans="1:5">
      <c r="A162" s="1" t="s">
        <v>1048</v>
      </c>
      <c r="B162" s="21"/>
      <c r="C162" s="1">
        <v>-0.45648891351231202</v>
      </c>
      <c r="D162" s="1">
        <v>-6.0592677881272596</v>
      </c>
      <c r="E162" s="1">
        <v>6.3274636926739999E-2</v>
      </c>
    </row>
    <row r="163" spans="1:5">
      <c r="A163" s="1" t="s">
        <v>899</v>
      </c>
      <c r="B163" s="21" t="s">
        <v>898</v>
      </c>
      <c r="C163" s="1">
        <v>1.30893605484217</v>
      </c>
      <c r="D163" s="1">
        <v>-6.9800663634526003</v>
      </c>
      <c r="E163" s="1">
        <v>6.3274636926739999E-2</v>
      </c>
    </row>
    <row r="164" spans="1:5">
      <c r="A164" s="1" t="s">
        <v>967</v>
      </c>
      <c r="B164" s="21" t="s">
        <v>966</v>
      </c>
      <c r="C164" s="1">
        <v>-8.3361334803192104</v>
      </c>
      <c r="D164" s="1">
        <v>-13.982532901637001</v>
      </c>
      <c r="E164" s="1">
        <v>6.4718134999269206E-2</v>
      </c>
    </row>
    <row r="165" spans="1:5">
      <c r="A165" s="1" t="s">
        <v>876</v>
      </c>
      <c r="B165" s="21" t="s">
        <v>875</v>
      </c>
      <c r="C165" s="1">
        <v>7.6657473290871598</v>
      </c>
      <c r="D165" s="1">
        <v>-5.2727660057075401</v>
      </c>
      <c r="E165" s="1">
        <v>6.7556706907257499E-2</v>
      </c>
    </row>
    <row r="166" spans="1:5">
      <c r="A166" s="1" t="s">
        <v>771</v>
      </c>
      <c r="B166" s="21" t="s">
        <v>770</v>
      </c>
      <c r="C166" s="1">
        <v>2.8464008320070899</v>
      </c>
      <c r="D166" s="1">
        <v>-7.2968928335519001</v>
      </c>
      <c r="E166" s="1">
        <v>6.8285300640055502E-2</v>
      </c>
    </row>
    <row r="167" spans="1:5">
      <c r="A167" s="1" t="s">
        <v>599</v>
      </c>
      <c r="B167" s="21" t="s">
        <v>598</v>
      </c>
      <c r="C167" s="1">
        <v>3.3894614166462098</v>
      </c>
      <c r="D167" s="1">
        <v>-7.8569451911625601</v>
      </c>
      <c r="E167" s="1">
        <v>6.8587128442264098E-2</v>
      </c>
    </row>
    <row r="168" spans="1:5">
      <c r="A168" s="1" t="s">
        <v>773</v>
      </c>
      <c r="B168" s="21" t="s">
        <v>772</v>
      </c>
      <c r="C168" s="1">
        <v>-8.3361334803192104</v>
      </c>
      <c r="D168" s="1">
        <v>-15.462654881978899</v>
      </c>
      <c r="E168" s="1">
        <v>7.0412302565637006E-2</v>
      </c>
    </row>
    <row r="169" spans="1:5">
      <c r="A169" s="1" t="s">
        <v>701</v>
      </c>
      <c r="B169" s="21" t="s">
        <v>700</v>
      </c>
      <c r="C169" s="1">
        <v>7.7544881287696699</v>
      </c>
      <c r="D169" s="1">
        <v>-3.4581628051548301</v>
      </c>
      <c r="E169" s="1">
        <v>7.0412302565637006E-2</v>
      </c>
    </row>
    <row r="170" spans="1:5">
      <c r="A170" s="1" t="s">
        <v>840</v>
      </c>
      <c r="B170" s="21" t="s">
        <v>839</v>
      </c>
      <c r="C170" s="1">
        <v>6.0100675525064998E-2</v>
      </c>
      <c r="D170" s="1">
        <v>-7.0924469662020204</v>
      </c>
      <c r="E170" s="1">
        <v>7.0412302565637006E-2</v>
      </c>
    </row>
    <row r="171" spans="1:5">
      <c r="A171" s="1" t="s">
        <v>639</v>
      </c>
      <c r="B171" s="21" t="s">
        <v>638</v>
      </c>
      <c r="C171" s="1">
        <v>8.8170616472053602</v>
      </c>
      <c r="D171" s="1">
        <v>-2.27745223618611</v>
      </c>
      <c r="E171" s="1">
        <v>7.0796820883538503E-2</v>
      </c>
    </row>
    <row r="172" spans="1:5">
      <c r="A172" s="1" t="s">
        <v>1037</v>
      </c>
      <c r="B172" s="21" t="s">
        <v>1036</v>
      </c>
      <c r="C172" s="1">
        <v>4.9394165511690797</v>
      </c>
      <c r="D172" s="1">
        <v>-3.3621493681068699</v>
      </c>
      <c r="E172" s="1">
        <v>7.0814126207513803E-2</v>
      </c>
    </row>
    <row r="173" spans="1:5">
      <c r="A173" s="1" t="s">
        <v>778</v>
      </c>
      <c r="B173" s="21" t="s">
        <v>777</v>
      </c>
      <c r="C173" s="1">
        <v>5.5060167015609904</v>
      </c>
      <c r="D173" s="1">
        <v>-6.8414520224120299</v>
      </c>
      <c r="E173" s="1">
        <v>7.1017713611835703E-2</v>
      </c>
    </row>
    <row r="174" spans="1:5">
      <c r="A174" s="1" t="s">
        <v>891</v>
      </c>
      <c r="B174" s="21" t="s">
        <v>890</v>
      </c>
      <c r="C174" s="1">
        <v>6.3891769659809796</v>
      </c>
      <c r="D174" s="1">
        <v>-6.3342334887234104</v>
      </c>
      <c r="E174" s="1">
        <v>7.1212743817366406E-2</v>
      </c>
    </row>
    <row r="175" spans="1:5">
      <c r="A175" s="1" t="s">
        <v>558</v>
      </c>
      <c r="B175" s="21"/>
      <c r="C175" s="1">
        <v>4.1813361232635096</v>
      </c>
      <c r="D175" s="1">
        <v>-6.4608270700892598</v>
      </c>
      <c r="E175" s="1">
        <v>7.2707254550249206E-2</v>
      </c>
    </row>
    <row r="176" spans="1:5">
      <c r="A176" s="1" t="s">
        <v>864</v>
      </c>
      <c r="B176" s="21" t="s">
        <v>863</v>
      </c>
      <c r="C176" s="1">
        <v>4.2654543897264396</v>
      </c>
      <c r="D176" s="1">
        <v>-7.16414629465012</v>
      </c>
      <c r="E176" s="1">
        <v>7.2707254550249206E-2</v>
      </c>
    </row>
    <row r="177" spans="1:5">
      <c r="A177" s="1" t="s">
        <v>824</v>
      </c>
      <c r="B177" s="21" t="s">
        <v>823</v>
      </c>
      <c r="C177" s="1">
        <v>9.4065991199167893</v>
      </c>
      <c r="D177" s="1">
        <v>-3.2880604016801298</v>
      </c>
      <c r="E177" s="1">
        <v>7.2754362430701103E-2</v>
      </c>
    </row>
    <row r="178" spans="1:5">
      <c r="A178" s="1" t="s">
        <v>904</v>
      </c>
      <c r="B178" s="21" t="s">
        <v>903</v>
      </c>
      <c r="C178" s="1">
        <v>0.61939384216907201</v>
      </c>
      <c r="D178" s="1">
        <v>-5.5338918879122598</v>
      </c>
      <c r="E178" s="1">
        <v>7.5410008577808302E-2</v>
      </c>
    </row>
    <row r="179" spans="1:5">
      <c r="A179" s="1" t="s">
        <v>951</v>
      </c>
      <c r="B179" s="21" t="s">
        <v>950</v>
      </c>
      <c r="C179" s="1">
        <v>-0.33466758448684403</v>
      </c>
      <c r="D179" s="1">
        <v>-5.6737094011915596</v>
      </c>
      <c r="E179" s="1">
        <v>7.5410008577808302E-2</v>
      </c>
    </row>
    <row r="180" spans="1:5">
      <c r="A180" s="1" t="s">
        <v>1078</v>
      </c>
      <c r="B180" s="21" t="s">
        <v>1077</v>
      </c>
      <c r="C180" s="1">
        <v>1.07405147602472</v>
      </c>
      <c r="D180" s="1">
        <v>-6.6988172509030797</v>
      </c>
      <c r="E180" s="1">
        <v>7.7713390000598195E-2</v>
      </c>
    </row>
    <row r="181" spans="1:5">
      <c r="A181" s="1" t="s">
        <v>812</v>
      </c>
      <c r="B181" s="21" t="s">
        <v>811</v>
      </c>
      <c r="C181" s="1">
        <v>8.5517826616264401</v>
      </c>
      <c r="D181" s="1">
        <v>-6.69033436417239</v>
      </c>
      <c r="E181" s="1">
        <v>7.7841288818087204E-2</v>
      </c>
    </row>
    <row r="182" spans="1:5">
      <c r="A182" s="1" t="s">
        <v>654</v>
      </c>
      <c r="B182" s="21" t="s">
        <v>653</v>
      </c>
      <c r="C182" s="1">
        <v>-8.3361334803192104</v>
      </c>
      <c r="D182" s="1">
        <v>-13.854838554844999</v>
      </c>
      <c r="E182" s="1">
        <v>7.8307977130590095E-2</v>
      </c>
    </row>
    <row r="183" spans="1:5">
      <c r="A183" s="1" t="s">
        <v>753</v>
      </c>
      <c r="B183" s="21" t="s">
        <v>752</v>
      </c>
      <c r="C183" s="1">
        <v>1.39277884621321</v>
      </c>
      <c r="D183" s="1">
        <v>-6.9589834054093602</v>
      </c>
      <c r="E183" s="1">
        <v>7.8853553018910505E-2</v>
      </c>
    </row>
    <row r="184" spans="1:5">
      <c r="A184" s="1" t="s">
        <v>739</v>
      </c>
      <c r="B184" s="21" t="s">
        <v>738</v>
      </c>
      <c r="C184" s="1">
        <v>9.5181273213098603</v>
      </c>
      <c r="D184" s="1">
        <v>-1.1769629667585699</v>
      </c>
      <c r="E184" s="1">
        <v>7.8932775689433701E-2</v>
      </c>
    </row>
    <row r="185" spans="1:5">
      <c r="A185" s="1" t="s">
        <v>924</v>
      </c>
      <c r="B185" s="21" t="s">
        <v>923</v>
      </c>
      <c r="C185" s="1">
        <v>-8.3361334803192104</v>
      </c>
      <c r="D185" s="1">
        <v>-14.3563035319126</v>
      </c>
      <c r="E185" s="1">
        <v>7.9538979800297699E-2</v>
      </c>
    </row>
    <row r="186" spans="1:5">
      <c r="A186" s="1" t="s">
        <v>711</v>
      </c>
      <c r="B186" s="21" t="s">
        <v>710</v>
      </c>
      <c r="C186" s="1">
        <v>4.4381560331874397</v>
      </c>
      <c r="D186" s="1">
        <v>-4.2845733818740399</v>
      </c>
      <c r="E186" s="1">
        <v>8.3951080585723495E-2</v>
      </c>
    </row>
    <row r="187" spans="1:5">
      <c r="A187" s="1" t="s">
        <v>541</v>
      </c>
      <c r="B187" s="21" t="s">
        <v>540</v>
      </c>
      <c r="C187" s="1">
        <v>5.7383830275329499</v>
      </c>
      <c r="D187" s="1">
        <v>-3.1921689040175898</v>
      </c>
      <c r="E187" s="1">
        <v>8.3951080585723495E-2</v>
      </c>
    </row>
    <row r="188" spans="1:5">
      <c r="A188" s="1" t="s">
        <v>916</v>
      </c>
      <c r="B188" s="21" t="s">
        <v>915</v>
      </c>
      <c r="C188" s="1">
        <v>1.1332457221573899</v>
      </c>
      <c r="D188" s="1">
        <v>-6.5804287586377397</v>
      </c>
      <c r="E188" s="1">
        <v>8.3951080585723495E-2</v>
      </c>
    </row>
    <row r="189" spans="1:5">
      <c r="A189" s="1" t="s">
        <v>929</v>
      </c>
      <c r="B189" s="21"/>
      <c r="C189" s="1">
        <v>-9.9927768354677093E-2</v>
      </c>
      <c r="D189" s="1">
        <v>-5.97357017627359</v>
      </c>
      <c r="E189" s="1">
        <v>8.3951080585723495E-2</v>
      </c>
    </row>
    <row r="190" spans="1:5">
      <c r="A190" s="1" t="s">
        <v>885</v>
      </c>
      <c r="B190" s="21"/>
      <c r="C190" s="1">
        <v>-8.3361334803192104</v>
      </c>
      <c r="D190" s="1">
        <v>-13.3972709692011</v>
      </c>
      <c r="E190" s="1">
        <v>8.3951080585723495E-2</v>
      </c>
    </row>
    <row r="191" spans="1:5">
      <c r="A191" s="1" t="s">
        <v>880</v>
      </c>
      <c r="B191" s="21" t="s">
        <v>879</v>
      </c>
      <c r="C191" s="1">
        <v>4.0811001942438097</v>
      </c>
      <c r="D191" s="1">
        <v>-5.2903878628185703</v>
      </c>
      <c r="E191" s="1">
        <v>8.3951080585723495E-2</v>
      </c>
    </row>
    <row r="192" spans="1:5">
      <c r="A192" s="1" t="s">
        <v>775</v>
      </c>
      <c r="B192" s="21" t="s">
        <v>774</v>
      </c>
      <c r="C192" s="1">
        <v>8.7257630359949694</v>
      </c>
      <c r="D192" s="1">
        <v>-3.5080103588695701</v>
      </c>
      <c r="E192" s="1">
        <v>8.3951080585723495E-2</v>
      </c>
    </row>
    <row r="193" spans="1:5">
      <c r="A193" s="1" t="s">
        <v>985</v>
      </c>
      <c r="B193" s="21" t="s">
        <v>984</v>
      </c>
      <c r="C193" s="1">
        <v>4.5186775227434604</v>
      </c>
      <c r="D193" s="1">
        <v>-4.9374313267867498</v>
      </c>
      <c r="E193" s="1">
        <v>8.3951080585723495E-2</v>
      </c>
    </row>
    <row r="194" spans="1:5">
      <c r="A194" s="1" t="s">
        <v>874</v>
      </c>
      <c r="B194" s="21" t="s">
        <v>873</v>
      </c>
      <c r="C194" s="1">
        <v>5.9484601337937804</v>
      </c>
      <c r="D194" s="1">
        <v>-5.6873900751402502</v>
      </c>
      <c r="E194" s="1">
        <v>8.3951080585723495E-2</v>
      </c>
    </row>
    <row r="195" spans="1:5">
      <c r="A195" s="1" t="s">
        <v>959</v>
      </c>
      <c r="B195" s="21" t="s">
        <v>958</v>
      </c>
      <c r="C195" s="1">
        <v>4.7249508403692397</v>
      </c>
      <c r="D195" s="1">
        <v>-6.5375998535778201</v>
      </c>
      <c r="E195" s="1">
        <v>8.3951080585723495E-2</v>
      </c>
    </row>
    <row r="196" spans="1:5">
      <c r="A196" s="1" t="s">
        <v>1026</v>
      </c>
      <c r="B196" s="21" t="s">
        <v>1025</v>
      </c>
      <c r="C196" s="1">
        <v>5.40394261185335</v>
      </c>
      <c r="D196" s="1">
        <v>-4.6477295464124397</v>
      </c>
      <c r="E196" s="1">
        <v>8.3951080585723495E-2</v>
      </c>
    </row>
    <row r="197" spans="1:5">
      <c r="A197" s="1" t="s">
        <v>680</v>
      </c>
      <c r="B197" s="21" t="s">
        <v>679</v>
      </c>
      <c r="C197" s="1">
        <v>8.1975609517069401</v>
      </c>
      <c r="D197" s="1">
        <v>-4.0760102823561999</v>
      </c>
      <c r="E197" s="1">
        <v>8.5147036059591494E-2</v>
      </c>
    </row>
    <row r="198" spans="1:5">
      <c r="A198" s="1" t="s">
        <v>1013</v>
      </c>
      <c r="B198" s="21" t="s">
        <v>1012</v>
      </c>
      <c r="C198" s="1">
        <v>8.6185268673081694</v>
      </c>
      <c r="D198" s="1">
        <v>-1.2439741122835399</v>
      </c>
      <c r="E198" s="1">
        <v>8.5147036059591494E-2</v>
      </c>
    </row>
    <row r="199" spans="1:5">
      <c r="A199" s="1" t="s">
        <v>549</v>
      </c>
      <c r="B199" s="21" t="s">
        <v>548</v>
      </c>
      <c r="C199" s="1">
        <v>0.84406222834793199</v>
      </c>
      <c r="D199" s="1">
        <v>-6.0695963357940403</v>
      </c>
      <c r="E199" s="1">
        <v>8.5147036059591494E-2</v>
      </c>
    </row>
    <row r="200" spans="1:5">
      <c r="A200" s="1" t="s">
        <v>1234</v>
      </c>
      <c r="B200" s="21" t="s">
        <v>1235</v>
      </c>
      <c r="C200" s="1">
        <v>9.0562935024526592</v>
      </c>
      <c r="D200" s="1">
        <v>-1.2652190951209401</v>
      </c>
      <c r="E200" s="1">
        <v>8.5147036059591494E-2</v>
      </c>
    </row>
    <row r="201" spans="1:5">
      <c r="A201" s="1" t="s">
        <v>560</v>
      </c>
      <c r="B201" s="21" t="s">
        <v>559</v>
      </c>
      <c r="C201" s="1">
        <v>1.79024611090042</v>
      </c>
      <c r="D201" s="1">
        <v>-6.6394319914736002</v>
      </c>
      <c r="E201" s="1">
        <v>8.5147036059591494E-2</v>
      </c>
    </row>
    <row r="202" spans="1:5">
      <c r="A202" s="1" t="s">
        <v>1236</v>
      </c>
      <c r="B202" s="21" t="s">
        <v>1237</v>
      </c>
      <c r="C202" s="1">
        <v>5.6863839736933199</v>
      </c>
      <c r="D202" s="1">
        <v>-3.14388737931271</v>
      </c>
      <c r="E202" s="1">
        <v>8.5147036059591494E-2</v>
      </c>
    </row>
    <row r="203" spans="1:5">
      <c r="A203" s="1" t="s">
        <v>530</v>
      </c>
      <c r="B203" s="1" t="s">
        <v>529</v>
      </c>
      <c r="C203" s="1">
        <v>0.52410172700102597</v>
      </c>
      <c r="D203" s="1">
        <v>-5.3433076575761698</v>
      </c>
      <c r="E203" s="1">
        <v>8.5147036059591494E-2</v>
      </c>
    </row>
    <row r="204" spans="1:5">
      <c r="A204" s="1" t="s">
        <v>1238</v>
      </c>
      <c r="B204" s="21" t="s">
        <v>1239</v>
      </c>
      <c r="C204" s="1">
        <v>10.1841702411713</v>
      </c>
      <c r="D204" s="1">
        <v>-2.11229228663858</v>
      </c>
      <c r="E204" s="1">
        <v>8.5147036059591494E-2</v>
      </c>
    </row>
    <row r="205" spans="1:5">
      <c r="A205" s="1" t="s">
        <v>1240</v>
      </c>
      <c r="B205" s="21" t="s">
        <v>1241</v>
      </c>
      <c r="C205" s="1">
        <v>8.8171719528311101</v>
      </c>
      <c r="D205" s="1">
        <v>-2.1884550221549501</v>
      </c>
      <c r="E205" s="1">
        <v>8.5331445925863406E-2</v>
      </c>
    </row>
    <row r="206" spans="1:5">
      <c r="A206" s="1" t="s">
        <v>557</v>
      </c>
      <c r="B206" s="21" t="s">
        <v>556</v>
      </c>
      <c r="C206" s="1">
        <v>1.7218131472773801</v>
      </c>
      <c r="D206" s="1">
        <v>-6.52164865242489</v>
      </c>
      <c r="E206" s="1">
        <v>8.53504406786217E-2</v>
      </c>
    </row>
    <row r="207" spans="1:5">
      <c r="A207" s="1" t="s">
        <v>856</v>
      </c>
      <c r="B207" s="21" t="s">
        <v>855</v>
      </c>
      <c r="C207" s="1">
        <v>3.5786664942191302</v>
      </c>
      <c r="D207" s="1">
        <v>-6.2305728546825101</v>
      </c>
      <c r="E207" s="1">
        <v>8.53504406786217E-2</v>
      </c>
    </row>
    <row r="208" spans="1:5">
      <c r="A208" s="1" t="s">
        <v>920</v>
      </c>
      <c r="B208" s="21" t="s">
        <v>919</v>
      </c>
      <c r="C208" s="1">
        <v>0.102884817430452</v>
      </c>
      <c r="D208" s="1">
        <v>-6.4537169941733499</v>
      </c>
      <c r="E208" s="1">
        <v>8.6257731905123897E-2</v>
      </c>
    </row>
    <row r="209" spans="1:5">
      <c r="A209" s="1" t="s">
        <v>692</v>
      </c>
      <c r="B209" s="21" t="s">
        <v>691</v>
      </c>
      <c r="C209" s="1">
        <v>3.40395282092787</v>
      </c>
      <c r="D209" s="1">
        <v>-7.5746676768387102</v>
      </c>
      <c r="E209" s="1">
        <v>8.6853026118245399E-2</v>
      </c>
    </row>
    <row r="210" spans="1:5">
      <c r="A210" s="1" t="s">
        <v>613</v>
      </c>
      <c r="B210" s="21" t="s">
        <v>612</v>
      </c>
      <c r="C210" s="1">
        <v>5.7482701575628603</v>
      </c>
      <c r="D210" s="1">
        <v>-7.0537356278700001</v>
      </c>
      <c r="E210" s="1">
        <v>8.7307819696291894E-2</v>
      </c>
    </row>
    <row r="211" spans="1:5">
      <c r="A211" s="1" t="s">
        <v>931</v>
      </c>
      <c r="B211" s="21" t="s">
        <v>930</v>
      </c>
      <c r="C211" s="1">
        <v>0.71150071879422505</v>
      </c>
      <c r="D211" s="1">
        <v>-5.7660460077536904</v>
      </c>
      <c r="E211" s="1">
        <v>8.9333892412129995E-2</v>
      </c>
    </row>
    <row r="212" spans="1:5">
      <c r="A212" s="1" t="s">
        <v>769</v>
      </c>
      <c r="B212" s="21" t="s">
        <v>768</v>
      </c>
      <c r="C212" s="1">
        <v>8.0264713100802005</v>
      </c>
      <c r="D212" s="1">
        <v>-6.0205673713033603</v>
      </c>
      <c r="E212" s="1">
        <v>8.9333892412129995E-2</v>
      </c>
    </row>
    <row r="213" spans="1:5">
      <c r="A213" s="1" t="s">
        <v>846</v>
      </c>
      <c r="B213" s="21" t="s">
        <v>845</v>
      </c>
      <c r="C213" s="1">
        <v>9.9355480515809997</v>
      </c>
      <c r="D213" s="1">
        <v>-8.0589577178744793</v>
      </c>
      <c r="E213" s="1">
        <v>8.9558242222417497E-2</v>
      </c>
    </row>
    <row r="214" spans="1:5">
      <c r="A214" s="1" t="s">
        <v>741</v>
      </c>
      <c r="B214" s="21" t="s">
        <v>740</v>
      </c>
      <c r="C214" s="1">
        <v>0.63153125457632098</v>
      </c>
      <c r="D214" s="1">
        <v>-5.3939207298760996</v>
      </c>
      <c r="E214" s="1">
        <v>9.0805828425947394E-2</v>
      </c>
    </row>
    <row r="215" spans="1:5">
      <c r="A215" s="1" t="s">
        <v>637</v>
      </c>
      <c r="B215" s="21" t="s">
        <v>636</v>
      </c>
      <c r="C215" s="1">
        <v>2.6431293848213602</v>
      </c>
      <c r="D215" s="1">
        <v>-6.8824841412187103</v>
      </c>
      <c r="E215" s="1">
        <v>9.2290093671256096E-2</v>
      </c>
    </row>
    <row r="216" spans="1:5">
      <c r="A216" s="1" t="s">
        <v>703</v>
      </c>
      <c r="B216" s="21" t="s">
        <v>702</v>
      </c>
      <c r="C216" s="1">
        <v>10.4644652412009</v>
      </c>
      <c r="D216" s="1">
        <v>-3.8127831551935198</v>
      </c>
      <c r="E216" s="1">
        <v>9.2895040232716997E-2</v>
      </c>
    </row>
    <row r="217" spans="1:5">
      <c r="A217" s="1" t="s">
        <v>593</v>
      </c>
      <c r="B217" s="21" t="s">
        <v>592</v>
      </c>
      <c r="C217" s="1">
        <v>5.1125518648189798</v>
      </c>
      <c r="D217" s="1">
        <v>-4.9301560289303099</v>
      </c>
      <c r="E217" s="1">
        <v>9.2895040232716997E-2</v>
      </c>
    </row>
    <row r="218" spans="1:5">
      <c r="A218" s="1" t="s">
        <v>830</v>
      </c>
      <c r="B218" s="21" t="s">
        <v>829</v>
      </c>
      <c r="C218" s="1">
        <v>1.3262273235699999</v>
      </c>
      <c r="D218" s="1">
        <v>-5.6609405053326798</v>
      </c>
      <c r="E218" s="1">
        <v>9.2895040232716997E-2</v>
      </c>
    </row>
    <row r="219" spans="1:5">
      <c r="A219" s="1" t="s">
        <v>822</v>
      </c>
      <c r="B219" s="21" t="s">
        <v>821</v>
      </c>
      <c r="C219" s="1">
        <v>1.93855920026786</v>
      </c>
      <c r="D219" s="1">
        <v>-5.5471064362306697</v>
      </c>
      <c r="E219" s="1">
        <v>9.2895040232716997E-2</v>
      </c>
    </row>
    <row r="220" spans="1:5">
      <c r="A220" s="1" t="s">
        <v>717</v>
      </c>
      <c r="B220" s="21" t="s">
        <v>716</v>
      </c>
      <c r="C220" s="1">
        <v>10.9059293511474</v>
      </c>
      <c r="D220" s="1">
        <v>-1.67854246096568</v>
      </c>
      <c r="E220" s="1">
        <v>9.2895040232716997E-2</v>
      </c>
    </row>
    <row r="221" spans="1:5">
      <c r="A221" s="1" t="s">
        <v>667</v>
      </c>
      <c r="B221" s="21" t="s">
        <v>666</v>
      </c>
      <c r="C221" s="1">
        <v>-8.3361334803192104</v>
      </c>
      <c r="D221" s="1">
        <v>-16.148489069498101</v>
      </c>
      <c r="E221" s="1">
        <v>9.3806670237412307E-2</v>
      </c>
    </row>
    <row r="222" spans="1:5">
      <c r="A222" s="1" t="s">
        <v>562</v>
      </c>
      <c r="B222" s="21" t="s">
        <v>561</v>
      </c>
      <c r="C222" s="1">
        <v>4.1654939535818398</v>
      </c>
      <c r="D222" s="1">
        <v>-6.5560891815431797</v>
      </c>
      <c r="E222" s="1">
        <v>9.3806670237412307E-2</v>
      </c>
    </row>
    <row r="223" spans="1:5">
      <c r="A223" s="1" t="s">
        <v>981</v>
      </c>
      <c r="B223" s="21" t="s">
        <v>980</v>
      </c>
      <c r="C223" s="1">
        <v>3.9186632146113101</v>
      </c>
      <c r="D223" s="1">
        <v>-4.0520973838607501</v>
      </c>
      <c r="E223" s="1">
        <v>9.3806670237412307E-2</v>
      </c>
    </row>
    <row r="224" spans="1:5">
      <c r="A224" s="1" t="s">
        <v>555</v>
      </c>
      <c r="B224" s="21" t="s">
        <v>554</v>
      </c>
      <c r="C224" s="1">
        <v>9.7860707161654901</v>
      </c>
      <c r="D224" s="1">
        <v>-2.0745760630605199</v>
      </c>
      <c r="E224" s="1">
        <v>9.5637525560997402E-2</v>
      </c>
    </row>
    <row r="225" spans="1:5">
      <c r="A225" s="1" t="s">
        <v>1242</v>
      </c>
      <c r="B225" s="21" t="s">
        <v>1243</v>
      </c>
      <c r="C225" s="1">
        <v>11.5091281528076</v>
      </c>
      <c r="D225" s="1">
        <v>-1.3592970017496799</v>
      </c>
      <c r="E225" s="1">
        <v>9.7745226247134998E-2</v>
      </c>
    </row>
    <row r="226" spans="1:5">
      <c r="A226" s="1" t="s">
        <v>810</v>
      </c>
      <c r="B226" s="21" t="s">
        <v>809</v>
      </c>
      <c r="C226" s="1">
        <v>5.6193478761774402</v>
      </c>
      <c r="D226" s="1">
        <v>-4.9501988582915901</v>
      </c>
      <c r="E226" s="1">
        <v>9.7745226247134998E-2</v>
      </c>
    </row>
    <row r="227" spans="1:5">
      <c r="A227" s="1" t="s">
        <v>844</v>
      </c>
      <c r="B227" s="21" t="s">
        <v>843</v>
      </c>
      <c r="C227" s="1">
        <v>5.7659022513966498</v>
      </c>
      <c r="D227" s="1">
        <v>-5.9924546101029899</v>
      </c>
      <c r="E227" s="1">
        <v>9.7745226247134998E-2</v>
      </c>
    </row>
    <row r="228" spans="1:5">
      <c r="A228" s="1" t="s">
        <v>798</v>
      </c>
      <c r="B228" s="21" t="s">
        <v>797</v>
      </c>
      <c r="C228" s="1">
        <v>7.0979241801011703</v>
      </c>
      <c r="D228" s="1">
        <v>-3.96272932253718</v>
      </c>
      <c r="E228" s="1">
        <v>9.8761775770140295E-2</v>
      </c>
    </row>
    <row r="229" spans="1:5">
      <c r="A229" s="1" t="s">
        <v>1244</v>
      </c>
      <c r="B229" s="21" t="s">
        <v>1245</v>
      </c>
      <c r="C229" s="1">
        <v>9.8494447333075907</v>
      </c>
      <c r="D229" s="1">
        <v>-1.8782873859631499</v>
      </c>
      <c r="E229" s="1">
        <v>9.8761775770140295E-2</v>
      </c>
    </row>
    <row r="230" spans="1:5">
      <c r="A230" s="1" t="s">
        <v>878</v>
      </c>
      <c r="B230" s="21" t="s">
        <v>877</v>
      </c>
      <c r="C230" s="1">
        <v>9.84214096347932</v>
      </c>
      <c r="D230" s="1">
        <v>-1.51078742542948</v>
      </c>
      <c r="E230" s="1">
        <v>9.8761775770140295E-2</v>
      </c>
    </row>
    <row r="231" spans="1:5">
      <c r="A231" s="1" t="s">
        <v>735</v>
      </c>
      <c r="B231" s="21" t="s">
        <v>734</v>
      </c>
      <c r="C231" s="1">
        <v>-0.49991250008551502</v>
      </c>
      <c r="D231" s="1">
        <v>-5.3432195699942104</v>
      </c>
      <c r="E231" s="1">
        <v>9.8761775770140295E-2</v>
      </c>
    </row>
    <row r="232" spans="1:5">
      <c r="A232" s="1" t="s">
        <v>534</v>
      </c>
      <c r="B232" s="21" t="s">
        <v>533</v>
      </c>
      <c r="C232" s="1">
        <v>6.79262496388397</v>
      </c>
      <c r="D232" s="1">
        <v>-3.1909979521564802</v>
      </c>
      <c r="E232" s="1">
        <v>9.8763007789690604E-2</v>
      </c>
    </row>
    <row r="233" spans="1:5">
      <c r="A233" s="1" t="s">
        <v>826</v>
      </c>
      <c r="B233" s="21" t="s">
        <v>825</v>
      </c>
      <c r="C233" s="1">
        <v>1.8917600068452101</v>
      </c>
      <c r="D233" s="1">
        <v>-6.8615423715605504</v>
      </c>
      <c r="E233" s="1">
        <v>9.8763007789690604E-2</v>
      </c>
    </row>
    <row r="234" spans="1:5">
      <c r="A234" s="1" t="s">
        <v>713</v>
      </c>
      <c r="B234" s="21" t="s">
        <v>712</v>
      </c>
      <c r="C234" s="1">
        <v>2.8969442832462202</v>
      </c>
      <c r="D234" s="1">
        <v>-5.9427482941909204</v>
      </c>
      <c r="E234" s="1">
        <v>9.8763007789690604E-2</v>
      </c>
    </row>
    <row r="235" spans="1:5">
      <c r="A235" s="1" t="s">
        <v>816</v>
      </c>
      <c r="B235" s="21" t="s">
        <v>815</v>
      </c>
      <c r="C235" s="1">
        <v>3.6410931154777799</v>
      </c>
      <c r="D235" s="1">
        <v>-7.12319661428341</v>
      </c>
      <c r="E235" s="1">
        <v>9.8763007789690604E-2</v>
      </c>
    </row>
    <row r="236" spans="1:5">
      <c r="A236" s="1" t="s">
        <v>1246</v>
      </c>
      <c r="B236" s="21"/>
      <c r="C236" s="1">
        <v>0.62888070539970098</v>
      </c>
      <c r="D236" s="1">
        <v>-5.5147503424062103</v>
      </c>
      <c r="E236" s="1">
        <v>9.9526724685097795E-2</v>
      </c>
    </row>
    <row r="237" spans="1:5">
      <c r="A237" s="1" t="s">
        <v>669</v>
      </c>
      <c r="B237" s="21" t="s">
        <v>668</v>
      </c>
      <c r="C237" s="1">
        <v>3.1968687159139999</v>
      </c>
      <c r="D237" s="1">
        <v>-5.5978801772937699</v>
      </c>
      <c r="E237" s="1">
        <v>9.9526724685097795E-2</v>
      </c>
    </row>
    <row r="238" spans="1:5">
      <c r="A238" s="1" t="s">
        <v>1247</v>
      </c>
      <c r="B238" s="21" t="s">
        <v>1248</v>
      </c>
      <c r="C238" s="1">
        <v>0.677714082126325</v>
      </c>
      <c r="D238" s="1">
        <v>-5.6828911358507304</v>
      </c>
      <c r="E238" s="1">
        <v>0.100046561565485</v>
      </c>
    </row>
    <row r="239" spans="1:5">
      <c r="A239" s="1" t="s">
        <v>1249</v>
      </c>
      <c r="B239" s="21" t="s">
        <v>1250</v>
      </c>
      <c r="C239" s="1">
        <v>7.6901442718789097</v>
      </c>
      <c r="D239" s="1">
        <v>-2.6864735696409601</v>
      </c>
      <c r="E239" s="1">
        <v>0.100532861546167</v>
      </c>
    </row>
    <row r="240" spans="1:5">
      <c r="A240" s="1" t="s">
        <v>1251</v>
      </c>
      <c r="B240" s="21"/>
      <c r="C240" s="1">
        <v>-0.33135487634458199</v>
      </c>
      <c r="D240" s="1">
        <v>-5.6803348174760799</v>
      </c>
      <c r="E240" s="1">
        <v>0.102498935977689</v>
      </c>
    </row>
    <row r="241" spans="1:5">
      <c r="A241" s="1" t="s">
        <v>788</v>
      </c>
      <c r="B241" s="21" t="s">
        <v>787</v>
      </c>
      <c r="C241" s="1">
        <v>10.6089523911401</v>
      </c>
      <c r="D241" s="1">
        <v>-1.8807368132696101</v>
      </c>
      <c r="E241" s="1">
        <v>0.102922591431083</v>
      </c>
    </row>
    <row r="242" spans="1:5">
      <c r="A242" s="1" t="s">
        <v>696</v>
      </c>
      <c r="B242" s="21" t="s">
        <v>695</v>
      </c>
      <c r="C242" s="1">
        <v>10.324107994685001</v>
      </c>
      <c r="D242" s="1">
        <v>-1.6563490707202999</v>
      </c>
      <c r="E242" s="1">
        <v>0.103524953273171</v>
      </c>
    </row>
    <row r="243" spans="1:5">
      <c r="A243" s="1" t="s">
        <v>1252</v>
      </c>
      <c r="B243" s="21" t="s">
        <v>1253</v>
      </c>
      <c r="C243" s="1">
        <v>9.2179897846859706</v>
      </c>
      <c r="D243" s="1">
        <v>-2.0929945937235801</v>
      </c>
      <c r="E243" s="1">
        <v>0.103524953273171</v>
      </c>
    </row>
    <row r="244" spans="1:5">
      <c r="A244" s="1" t="s">
        <v>605</v>
      </c>
      <c r="B244" s="21" t="s">
        <v>604</v>
      </c>
      <c r="C244" s="1">
        <v>4.2142665692094399</v>
      </c>
      <c r="D244" s="1">
        <v>-6.7881776601847896</v>
      </c>
      <c r="E244" s="1">
        <v>0.10361511004552</v>
      </c>
    </row>
    <row r="245" spans="1:5">
      <c r="A245" s="1" t="s">
        <v>524</v>
      </c>
      <c r="B245" s="21" t="s">
        <v>523</v>
      </c>
      <c r="C245" s="1">
        <v>9.1599455808307404</v>
      </c>
      <c r="D245" s="1">
        <v>-1.6999735151900801</v>
      </c>
      <c r="E245" s="1">
        <v>0.10469733219815699</v>
      </c>
    </row>
    <row r="246" spans="1:5">
      <c r="A246" s="1" t="s">
        <v>618</v>
      </c>
      <c r="B246" s="21" t="s">
        <v>617</v>
      </c>
      <c r="C246" s="1">
        <v>5.3302460605301398</v>
      </c>
      <c r="D246" s="1">
        <v>-6.7879093368683803</v>
      </c>
      <c r="E246" s="1">
        <v>0.10493138065506399</v>
      </c>
    </row>
    <row r="247" spans="1:5">
      <c r="A247" s="1" t="s">
        <v>597</v>
      </c>
      <c r="B247" s="21" t="s">
        <v>596</v>
      </c>
      <c r="C247" s="1">
        <v>10.394456794603199</v>
      </c>
      <c r="D247" s="1">
        <v>-2.8002925105668601</v>
      </c>
      <c r="E247" s="1">
        <v>0.105987532224897</v>
      </c>
    </row>
    <row r="248" spans="1:5">
      <c r="A248" s="1" t="s">
        <v>814</v>
      </c>
      <c r="B248" s="21" t="s">
        <v>813</v>
      </c>
      <c r="C248" s="1">
        <v>-8.3361334803192104</v>
      </c>
      <c r="D248" s="1">
        <v>-13.660344651029501</v>
      </c>
      <c r="E248" s="1">
        <v>0.10653195365443099</v>
      </c>
    </row>
    <row r="249" spans="1:5">
      <c r="A249" s="1" t="s">
        <v>868</v>
      </c>
      <c r="B249" s="21" t="s">
        <v>867</v>
      </c>
      <c r="C249" s="1">
        <v>4.8363751667813304</v>
      </c>
      <c r="D249" s="1">
        <v>-5.4187459379399998</v>
      </c>
      <c r="E249" s="1">
        <v>0.10653195365443099</v>
      </c>
    </row>
    <row r="250" spans="1:5">
      <c r="A250" s="1" t="s">
        <v>1254</v>
      </c>
      <c r="B250" s="21" t="s">
        <v>1255</v>
      </c>
      <c r="C250" s="1">
        <v>5.0485225102117299</v>
      </c>
      <c r="D250" s="1">
        <v>-7.03921015430653</v>
      </c>
      <c r="E250" s="1">
        <v>0.10669276151667299</v>
      </c>
    </row>
    <row r="251" spans="1:5">
      <c r="A251" s="1" t="s">
        <v>582</v>
      </c>
      <c r="B251" s="21" t="s">
        <v>581</v>
      </c>
      <c r="C251" s="1">
        <v>7.7012520813740801</v>
      </c>
      <c r="D251" s="1">
        <v>-6.0417766465693301</v>
      </c>
      <c r="E251" s="1">
        <v>0.10681870755075</v>
      </c>
    </row>
    <row r="252" spans="1:5">
      <c r="A252" s="1" t="s">
        <v>1256</v>
      </c>
      <c r="B252" s="21" t="s">
        <v>1257</v>
      </c>
      <c r="C252" s="1">
        <v>1.46323939775533</v>
      </c>
      <c r="D252" s="1">
        <v>-5.2049364836388099</v>
      </c>
      <c r="E252" s="1">
        <v>0.107555224781522</v>
      </c>
    </row>
    <row r="253" spans="1:5">
      <c r="A253" s="1" t="s">
        <v>832</v>
      </c>
      <c r="B253" s="21" t="s">
        <v>831</v>
      </c>
      <c r="C253" s="1">
        <v>-0.39182948397887502</v>
      </c>
      <c r="D253" s="1">
        <v>-5.3993291339269103</v>
      </c>
      <c r="E253" s="1">
        <v>0.108621404589666</v>
      </c>
    </row>
    <row r="254" spans="1:5">
      <c r="A254" s="1" t="s">
        <v>928</v>
      </c>
      <c r="B254" s="21" t="s">
        <v>927</v>
      </c>
      <c r="C254" s="1">
        <v>11.4360239121773</v>
      </c>
      <c r="D254" s="1">
        <v>-1.3825135806239</v>
      </c>
      <c r="E254" s="1">
        <v>0.109291048465429</v>
      </c>
    </row>
    <row r="255" spans="1:5">
      <c r="A255" s="1" t="s">
        <v>584</v>
      </c>
      <c r="B255" s="21" t="s">
        <v>583</v>
      </c>
      <c r="C255" s="1">
        <v>0.87146650649314406</v>
      </c>
      <c r="D255" s="1">
        <v>-5.9582179426508501</v>
      </c>
      <c r="E255" s="1">
        <v>0.11077534281486601</v>
      </c>
    </row>
    <row r="256" spans="1:5">
      <c r="A256" s="1" t="s">
        <v>578</v>
      </c>
      <c r="B256" s="21" t="s">
        <v>577</v>
      </c>
      <c r="C256" s="1">
        <v>-7.5080313588851796E-2</v>
      </c>
      <c r="D256" s="1">
        <v>-6.1928839429875397</v>
      </c>
      <c r="E256" s="1">
        <v>0.111419112033305</v>
      </c>
    </row>
    <row r="257" spans="1:5">
      <c r="A257" s="1" t="s">
        <v>1258</v>
      </c>
      <c r="B257" s="21"/>
      <c r="C257" s="1">
        <v>0.75655320768311396</v>
      </c>
      <c r="D257" s="1">
        <v>-9.6865321283491692</v>
      </c>
      <c r="E257" s="1">
        <v>0.111419112033305</v>
      </c>
    </row>
    <row r="258" spans="1:5">
      <c r="A258" s="1" t="s">
        <v>623</v>
      </c>
      <c r="B258" s="1" t="s">
        <v>622</v>
      </c>
      <c r="C258" s="1">
        <v>7.6724446545894596</v>
      </c>
      <c r="D258" s="1">
        <v>-6.9743532463395299</v>
      </c>
      <c r="E258" s="1">
        <v>0.11152303294280599</v>
      </c>
    </row>
    <row r="259" spans="1:5">
      <c r="A259" s="1" t="s">
        <v>723</v>
      </c>
      <c r="B259" s="21" t="s">
        <v>722</v>
      </c>
      <c r="C259" s="1">
        <v>10.4308075017296</v>
      </c>
      <c r="D259" s="1">
        <v>-6.9428351337238396</v>
      </c>
      <c r="E259" s="1">
        <v>0.11152303294280599</v>
      </c>
    </row>
    <row r="260" spans="1:5">
      <c r="A260" s="1" t="s">
        <v>576</v>
      </c>
      <c r="B260" s="21" t="s">
        <v>575</v>
      </c>
      <c r="C260" s="1">
        <v>2.6443219234987199</v>
      </c>
      <c r="D260" s="1">
        <v>-5.44946244954828</v>
      </c>
      <c r="E260" s="1">
        <v>0.112205492771149</v>
      </c>
    </row>
    <row r="261" spans="1:5">
      <c r="A261" s="1" t="s">
        <v>690</v>
      </c>
      <c r="B261" s="21" t="s">
        <v>689</v>
      </c>
      <c r="C261" s="1">
        <v>11.063310593973201</v>
      </c>
      <c r="D261" s="1">
        <v>-2.5310877661134898</v>
      </c>
      <c r="E261" s="1">
        <v>0.113567194304475</v>
      </c>
    </row>
    <row r="262" spans="1:5">
      <c r="A262" s="1" t="s">
        <v>671</v>
      </c>
      <c r="B262" s="21" t="s">
        <v>670</v>
      </c>
      <c r="C262" s="1">
        <v>6.53690388241988</v>
      </c>
      <c r="D262" s="1">
        <v>-2.5887802401617899</v>
      </c>
      <c r="E262" s="1">
        <v>0.114470528652343</v>
      </c>
    </row>
    <row r="263" spans="1:5">
      <c r="A263" s="1" t="s">
        <v>1259</v>
      </c>
      <c r="B263" s="21" t="s">
        <v>1260</v>
      </c>
      <c r="C263" s="1">
        <v>9.67586052414498</v>
      </c>
      <c r="D263" s="1">
        <v>-1.2763777678175601</v>
      </c>
      <c r="E263" s="1">
        <v>0.114486308506403</v>
      </c>
    </row>
    <row r="264" spans="1:5">
      <c r="A264" s="1" t="s">
        <v>715</v>
      </c>
      <c r="B264" s="21" t="s">
        <v>714</v>
      </c>
      <c r="C264" s="1">
        <v>9.7408872680380103</v>
      </c>
      <c r="D264" s="1">
        <v>-1.8272632935412201</v>
      </c>
      <c r="E264" s="1">
        <v>0.115737715790625</v>
      </c>
    </row>
    <row r="265" spans="1:5">
      <c r="A265" s="1" t="s">
        <v>650</v>
      </c>
      <c r="B265" s="21"/>
      <c r="C265" s="1">
        <v>-0.49851784495741203</v>
      </c>
      <c r="D265" s="1">
        <v>-5.3460088802504204</v>
      </c>
      <c r="E265" s="1">
        <v>0.115933686746651</v>
      </c>
    </row>
    <row r="266" spans="1:5">
      <c r="A266" s="1" t="s">
        <v>649</v>
      </c>
      <c r="B266" s="21" t="s">
        <v>648</v>
      </c>
      <c r="C266" s="1">
        <v>5.9743369768709202</v>
      </c>
      <c r="D266" s="1">
        <v>-5.8942500706347296</v>
      </c>
      <c r="E266" s="1">
        <v>0.115987118186561</v>
      </c>
    </row>
    <row r="267" spans="1:5">
      <c r="A267" s="1" t="s">
        <v>553</v>
      </c>
      <c r="B267" s="1" t="s">
        <v>552</v>
      </c>
      <c r="C267" s="1">
        <v>1.43963314336452</v>
      </c>
      <c r="D267" s="1">
        <v>-6.0779471141341803</v>
      </c>
      <c r="E267" s="1">
        <v>0.115987118186561</v>
      </c>
    </row>
    <row r="268" spans="1:5">
      <c r="A268" s="1" t="s">
        <v>1261</v>
      </c>
      <c r="B268" s="21" t="s">
        <v>1262</v>
      </c>
      <c r="C268" s="1">
        <v>-5.7761860840445101E-2</v>
      </c>
      <c r="D268" s="1">
        <v>-5.9028121211017996</v>
      </c>
      <c r="E268" s="1">
        <v>0.11645993744269301</v>
      </c>
    </row>
    <row r="269" spans="1:5">
      <c r="A269" s="1" t="s">
        <v>545</v>
      </c>
      <c r="B269" s="21" t="s">
        <v>544</v>
      </c>
      <c r="C269" s="1">
        <v>4.0975988036296904</v>
      </c>
      <c r="D269" s="1">
        <v>-6.9677438839601402</v>
      </c>
      <c r="E269" s="1">
        <v>0.11645993744269301</v>
      </c>
    </row>
    <row r="270" spans="1:5">
      <c r="A270" s="1" t="s">
        <v>1263</v>
      </c>
      <c r="B270" s="21" t="s">
        <v>1264</v>
      </c>
      <c r="C270" s="1">
        <v>1.020698298428</v>
      </c>
      <c r="D270" s="1">
        <v>-6.2148223098389499</v>
      </c>
      <c r="E270" s="1">
        <v>0.116876113696031</v>
      </c>
    </row>
    <row r="271" spans="1:5">
      <c r="A271" s="1" t="s">
        <v>1265</v>
      </c>
      <c r="B271" s="21" t="s">
        <v>1266</v>
      </c>
      <c r="C271" s="1">
        <v>1.99722476948483</v>
      </c>
      <c r="D271" s="1">
        <v>-6.3419565534987097</v>
      </c>
      <c r="E271" s="1">
        <v>0.117193302641824</v>
      </c>
    </row>
    <row r="272" spans="1:5">
      <c r="A272" s="1" t="s">
        <v>893</v>
      </c>
      <c r="B272" s="21" t="s">
        <v>892</v>
      </c>
      <c r="C272" s="1">
        <v>0.80893605484216802</v>
      </c>
      <c r="D272" s="1">
        <v>-5.9800663634526003</v>
      </c>
      <c r="E272" s="1">
        <v>0.117193302641824</v>
      </c>
    </row>
    <row r="273" spans="1:5">
      <c r="A273" s="1" t="s">
        <v>551</v>
      </c>
      <c r="B273" s="1" t="s">
        <v>550</v>
      </c>
      <c r="C273" s="1">
        <v>2.6964420605912802</v>
      </c>
      <c r="D273" s="1">
        <v>-6.5180633233143599</v>
      </c>
      <c r="E273" s="1">
        <v>0.117193302641824</v>
      </c>
    </row>
    <row r="274" spans="1:5">
      <c r="A274" s="1" t="s">
        <v>1267</v>
      </c>
      <c r="B274" s="21" t="s">
        <v>1268</v>
      </c>
      <c r="C274" s="1">
        <v>8.1294230124155007</v>
      </c>
      <c r="D274" s="1">
        <v>-1.14924664424586</v>
      </c>
      <c r="E274" s="1">
        <v>0.11871245820572</v>
      </c>
    </row>
    <row r="275" spans="1:5">
      <c r="A275" s="1" t="s">
        <v>743</v>
      </c>
      <c r="B275" s="21" t="s">
        <v>742</v>
      </c>
      <c r="C275" s="1">
        <v>12.898961297560399</v>
      </c>
      <c r="D275" s="1">
        <v>-1.91650151238775</v>
      </c>
      <c r="E275" s="1">
        <v>0.11926527197801</v>
      </c>
    </row>
    <row r="276" spans="1:5">
      <c r="A276" s="1" t="s">
        <v>629</v>
      </c>
      <c r="B276" s="21" t="s">
        <v>628</v>
      </c>
      <c r="C276" s="1">
        <v>11.368136235390001</v>
      </c>
      <c r="D276" s="1">
        <v>-1.1948574484726</v>
      </c>
      <c r="E276" s="1">
        <v>0.120308280014142</v>
      </c>
    </row>
    <row r="277" spans="1:5">
      <c r="A277" s="1" t="s">
        <v>601</v>
      </c>
      <c r="B277" s="21" t="s">
        <v>600</v>
      </c>
      <c r="C277" s="1">
        <v>9.8468904616199495</v>
      </c>
      <c r="D277" s="1">
        <v>-1.44698048561294</v>
      </c>
      <c r="E277" s="1">
        <v>0.120834915469965</v>
      </c>
    </row>
    <row r="278" spans="1:5">
      <c r="A278" s="1" t="s">
        <v>1269</v>
      </c>
      <c r="B278" s="1" t="s">
        <v>1270</v>
      </c>
      <c r="C278" s="1">
        <v>2.8129792639138702</v>
      </c>
      <c r="D278" s="1">
        <v>-5.8714331997709701</v>
      </c>
      <c r="E278" s="1">
        <v>0.121647417497678</v>
      </c>
    </row>
    <row r="279" spans="1:5">
      <c r="A279" s="1" t="s">
        <v>733</v>
      </c>
      <c r="B279" s="21" t="s">
        <v>732</v>
      </c>
      <c r="C279" s="1">
        <v>1.27878452063123</v>
      </c>
      <c r="D279" s="1">
        <v>-4.8233732053268197</v>
      </c>
      <c r="E279" s="1">
        <v>0.121788679195969</v>
      </c>
    </row>
    <row r="280" spans="1:5">
      <c r="A280" s="1" t="s">
        <v>645</v>
      </c>
      <c r="B280" s="21" t="s">
        <v>644</v>
      </c>
      <c r="C280" s="1">
        <v>7.1329575999413599</v>
      </c>
      <c r="D280" s="1">
        <v>-4.5746332483710503</v>
      </c>
      <c r="E280" s="1">
        <v>0.121788679195969</v>
      </c>
    </row>
    <row r="281" spans="1:5">
      <c r="A281" s="1" t="s">
        <v>657</v>
      </c>
      <c r="B281" s="21"/>
      <c r="C281" s="1">
        <v>8.2332412139997508</v>
      </c>
      <c r="D281" s="1">
        <v>-1.5368070208631801</v>
      </c>
      <c r="E281" s="1">
        <v>0.121907400234359</v>
      </c>
    </row>
    <row r="282" spans="1:5">
      <c r="A282" s="1" t="s">
        <v>1271</v>
      </c>
      <c r="B282" s="21" t="s">
        <v>1272</v>
      </c>
      <c r="C282" s="1">
        <v>-8.3361334803192104</v>
      </c>
      <c r="D282" s="1">
        <v>-13.4476144522348</v>
      </c>
      <c r="E282" s="1">
        <v>0.12308721697860101</v>
      </c>
    </row>
    <row r="283" spans="1:5">
      <c r="A283" s="1" t="s">
        <v>688</v>
      </c>
      <c r="B283" s="21" t="s">
        <v>687</v>
      </c>
      <c r="C283" s="1">
        <v>3.5980411453610199</v>
      </c>
      <c r="D283" s="1">
        <v>-6.1434174081980499</v>
      </c>
      <c r="E283" s="1">
        <v>0.123160984635623</v>
      </c>
    </row>
    <row r="284" spans="1:5">
      <c r="A284" s="1" t="s">
        <v>607</v>
      </c>
      <c r="B284" s="21" t="s">
        <v>606</v>
      </c>
      <c r="C284" s="1">
        <v>8.4093583583405795</v>
      </c>
      <c r="D284" s="1">
        <v>-1.5145971489230301</v>
      </c>
      <c r="E284" s="1">
        <v>0.123313084685929</v>
      </c>
    </row>
    <row r="285" spans="1:5">
      <c r="A285" s="1" t="s">
        <v>866</v>
      </c>
      <c r="B285" s="21" t="s">
        <v>865</v>
      </c>
      <c r="C285" s="1">
        <v>1.4670073401514601</v>
      </c>
      <c r="D285" s="1">
        <v>-6.0648032291162099</v>
      </c>
      <c r="E285" s="1">
        <v>0.123313084685929</v>
      </c>
    </row>
    <row r="286" spans="1:5">
      <c r="A286" s="1" t="s">
        <v>1273</v>
      </c>
      <c r="B286" s="21" t="s">
        <v>1274</v>
      </c>
      <c r="C286" s="1">
        <v>3.0482007290984998</v>
      </c>
      <c r="D286" s="1">
        <v>-5.9523663442902102</v>
      </c>
      <c r="E286" s="1">
        <v>0.123313084685929</v>
      </c>
    </row>
    <row r="287" spans="1:5">
      <c r="A287" s="1" t="s">
        <v>595</v>
      </c>
      <c r="B287" s="21" t="s">
        <v>594</v>
      </c>
      <c r="C287" s="1">
        <v>-0.20545086279379501</v>
      </c>
      <c r="D287" s="1">
        <v>-5.8370456337248502</v>
      </c>
      <c r="E287" s="1">
        <v>0.12419311129704901</v>
      </c>
    </row>
    <row r="288" spans="1:5">
      <c r="A288" s="1" t="s">
        <v>767</v>
      </c>
      <c r="B288" s="21" t="s">
        <v>766</v>
      </c>
      <c r="C288" s="1">
        <v>-8.3361334803192104</v>
      </c>
      <c r="D288" s="1">
        <v>-11.983951386255701</v>
      </c>
      <c r="E288" s="1">
        <v>0.12419311129704901</v>
      </c>
    </row>
    <row r="289" spans="1:5">
      <c r="A289" s="1" t="s">
        <v>619</v>
      </c>
      <c r="B289" s="21"/>
      <c r="C289" s="1">
        <v>3.1625100271741098</v>
      </c>
      <c r="D289" s="1">
        <v>-5.4405475066592999</v>
      </c>
      <c r="E289" s="1">
        <v>0.12419311129704901</v>
      </c>
    </row>
    <row r="290" spans="1:5">
      <c r="A290" s="1" t="s">
        <v>796</v>
      </c>
      <c r="B290" s="21" t="s">
        <v>795</v>
      </c>
      <c r="C290" s="1">
        <v>2.1014116045523901</v>
      </c>
      <c r="D290" s="1">
        <v>-5.6393869418709102</v>
      </c>
      <c r="E290" s="1">
        <v>0.12522342718134499</v>
      </c>
    </row>
    <row r="291" spans="1:5">
      <c r="A291" s="1" t="s">
        <v>1275</v>
      </c>
      <c r="B291" s="21" t="s">
        <v>1276</v>
      </c>
      <c r="C291" s="1">
        <v>10.2650214701221</v>
      </c>
      <c r="D291" s="1">
        <v>-1.3227465407914401</v>
      </c>
      <c r="E291" s="1">
        <v>0.12522342718134499</v>
      </c>
    </row>
    <row r="292" spans="1:5">
      <c r="A292" s="1" t="s">
        <v>784</v>
      </c>
      <c r="B292" s="21" t="s">
        <v>783</v>
      </c>
      <c r="C292" s="1">
        <v>6.5806729027374198</v>
      </c>
      <c r="D292" s="1">
        <v>-5.0811376158670196</v>
      </c>
      <c r="E292" s="1">
        <v>0.12566013852354799</v>
      </c>
    </row>
    <row r="293" spans="1:5">
      <c r="A293" s="1" t="s">
        <v>999</v>
      </c>
      <c r="B293" s="21" t="s">
        <v>998</v>
      </c>
      <c r="C293" s="1">
        <v>2.1484451504269999</v>
      </c>
      <c r="D293" s="1">
        <v>-4.5354803629510503</v>
      </c>
      <c r="E293" s="1">
        <v>0.129600269668006</v>
      </c>
    </row>
    <row r="294" spans="1:5">
      <c r="A294" s="1" t="s">
        <v>1277</v>
      </c>
      <c r="B294" s="1" t="s">
        <v>1278</v>
      </c>
      <c r="C294" s="1">
        <v>-0.278993002282452</v>
      </c>
      <c r="D294" s="1">
        <v>-5.7850585656003402</v>
      </c>
      <c r="E294" s="1">
        <v>0.13023118983506601</v>
      </c>
    </row>
    <row r="295" spans="1:5">
      <c r="A295" s="1" t="s">
        <v>755</v>
      </c>
      <c r="B295" s="21" t="s">
        <v>754</v>
      </c>
      <c r="C295" s="1">
        <v>6.2486644968028999</v>
      </c>
      <c r="D295" s="1">
        <v>-4.0076955166226904</v>
      </c>
      <c r="E295" s="1">
        <v>0.13023118983506601</v>
      </c>
    </row>
    <row r="296" spans="1:5">
      <c r="A296" s="1" t="s">
        <v>643</v>
      </c>
      <c r="B296" s="21" t="s">
        <v>642</v>
      </c>
      <c r="C296" s="1">
        <v>7.5755847487274499</v>
      </c>
      <c r="D296" s="1">
        <v>-5.3389992295647</v>
      </c>
      <c r="E296" s="1">
        <v>0.13069004151064401</v>
      </c>
    </row>
    <row r="297" spans="1:5">
      <c r="A297" s="1" t="s">
        <v>761</v>
      </c>
      <c r="B297" s="21" t="s">
        <v>760</v>
      </c>
      <c r="C297" s="1">
        <v>-8.3361334803192104</v>
      </c>
      <c r="D297" s="1">
        <v>-11.765939708022399</v>
      </c>
      <c r="E297" s="1">
        <v>0.13081512885250901</v>
      </c>
    </row>
    <row r="298" spans="1:5">
      <c r="A298" s="1" t="s">
        <v>627</v>
      </c>
      <c r="B298" s="21" t="s">
        <v>626</v>
      </c>
      <c r="C298" s="1">
        <v>9.9782906909000193</v>
      </c>
      <c r="D298" s="1">
        <v>-5.4339946383993896</v>
      </c>
      <c r="E298" s="1">
        <v>0.13187403692552499</v>
      </c>
    </row>
    <row r="299" spans="1:5">
      <c r="A299" s="1" t="s">
        <v>1279</v>
      </c>
      <c r="B299" s="21" t="s">
        <v>1280</v>
      </c>
      <c r="C299" s="1">
        <v>9.4132790136013202</v>
      </c>
      <c r="D299" s="1">
        <v>-1.8242368009260199</v>
      </c>
      <c r="E299" s="1">
        <v>0.133533282648888</v>
      </c>
    </row>
    <row r="300" spans="1:5">
      <c r="A300" s="1" t="s">
        <v>1281</v>
      </c>
      <c r="B300" s="21" t="s">
        <v>1282</v>
      </c>
      <c r="C300" s="1">
        <v>5.2646875226718501</v>
      </c>
      <c r="D300" s="1">
        <v>-2.63555041307231</v>
      </c>
      <c r="E300" s="1">
        <v>0.133533282648888</v>
      </c>
    </row>
    <row r="301" spans="1:5">
      <c r="A301" s="1" t="s">
        <v>580</v>
      </c>
      <c r="B301" s="21" t="s">
        <v>579</v>
      </c>
      <c r="C301" s="1">
        <v>-8.3361334803192104</v>
      </c>
      <c r="D301" s="1">
        <v>-15.979123654434799</v>
      </c>
      <c r="E301" s="1">
        <v>0.13380364139675599</v>
      </c>
    </row>
    <row r="302" spans="1:5">
      <c r="A302" s="1" t="s">
        <v>1283</v>
      </c>
      <c r="B302" s="1" t="s">
        <v>1284</v>
      </c>
      <c r="C302" s="1">
        <v>9.7446931314929106</v>
      </c>
      <c r="D302" s="1">
        <v>-1.9076291729277</v>
      </c>
      <c r="E302" s="1">
        <v>0.13700135174460701</v>
      </c>
    </row>
    <row r="303" spans="1:5">
      <c r="A303" s="1" t="s">
        <v>763</v>
      </c>
      <c r="B303" s="1" t="s">
        <v>762</v>
      </c>
      <c r="C303" s="1">
        <v>9.1702836383221609</v>
      </c>
      <c r="D303" s="1">
        <v>-1.1256459643096399</v>
      </c>
      <c r="E303" s="1">
        <v>0.13753583626035701</v>
      </c>
    </row>
    <row r="304" spans="1:5">
      <c r="A304" s="1" t="s">
        <v>659</v>
      </c>
      <c r="B304" s="21" t="s">
        <v>658</v>
      </c>
      <c r="C304" s="1">
        <v>1.10178648036219</v>
      </c>
      <c r="D304" s="1">
        <v>-5.3474301271846603</v>
      </c>
      <c r="E304" s="1">
        <v>0.137942408360477</v>
      </c>
    </row>
    <row r="305" spans="1:5">
      <c r="A305" s="1" t="s">
        <v>675</v>
      </c>
      <c r="B305" s="21" t="s">
        <v>674</v>
      </c>
      <c r="C305" s="1">
        <v>-0.69407806765448299</v>
      </c>
      <c r="D305" s="1">
        <v>-4.9933157437892097</v>
      </c>
      <c r="E305" s="1">
        <v>0.13918956840912</v>
      </c>
    </row>
    <row r="306" spans="1:5">
      <c r="A306" s="1" t="s">
        <v>941</v>
      </c>
      <c r="B306" s="21" t="s">
        <v>940</v>
      </c>
      <c r="C306" s="1">
        <v>-0.69407806765448299</v>
      </c>
      <c r="D306" s="1">
        <v>-4.9933157437892097</v>
      </c>
      <c r="E306" s="1">
        <v>0.13918956840912</v>
      </c>
    </row>
    <row r="307" spans="1:5">
      <c r="A307" s="1" t="s">
        <v>721</v>
      </c>
      <c r="B307" s="21" t="s">
        <v>720</v>
      </c>
      <c r="C307" s="1">
        <v>1.4140849574894601</v>
      </c>
      <c r="D307" s="1">
        <v>-5.1999868819361303</v>
      </c>
      <c r="E307" s="1">
        <v>0.13918956840912</v>
      </c>
    </row>
    <row r="308" spans="1:5">
      <c r="A308" s="1" t="s">
        <v>1285</v>
      </c>
      <c r="B308" s="21" t="s">
        <v>1286</v>
      </c>
      <c r="C308" s="1">
        <v>8.9462403989614696</v>
      </c>
      <c r="D308" s="1">
        <v>-1.85489847896727</v>
      </c>
      <c r="E308" s="1">
        <v>0.13960882043919301</v>
      </c>
    </row>
    <row r="309" spans="1:5">
      <c r="A309" s="1" t="s">
        <v>1287</v>
      </c>
      <c r="B309" s="21" t="s">
        <v>1288</v>
      </c>
      <c r="C309" s="1">
        <v>-0.24904196529900499</v>
      </c>
      <c r="D309" s="1">
        <v>-5.8449606395672298</v>
      </c>
      <c r="E309" s="1">
        <v>0.14121688688446299</v>
      </c>
    </row>
    <row r="310" spans="1:5">
      <c r="A310" s="1" t="s">
        <v>686</v>
      </c>
      <c r="B310" s="21" t="s">
        <v>685</v>
      </c>
      <c r="C310" s="1">
        <v>9.7288204018485693</v>
      </c>
      <c r="D310" s="1">
        <v>-1.38850847815731</v>
      </c>
      <c r="E310" s="1">
        <v>0.141675697502614</v>
      </c>
    </row>
    <row r="311" spans="1:5">
      <c r="A311" s="1" t="s">
        <v>1289</v>
      </c>
      <c r="B311" s="21" t="s">
        <v>1290</v>
      </c>
      <c r="C311" s="1">
        <v>1.4569309729292399</v>
      </c>
      <c r="D311" s="1">
        <v>-5.1427717019020101</v>
      </c>
      <c r="E311" s="1">
        <v>0.141675697502614</v>
      </c>
    </row>
    <row r="312" spans="1:5">
      <c r="A312" s="1" t="s">
        <v>1291</v>
      </c>
      <c r="B312" s="21" t="s">
        <v>1292</v>
      </c>
      <c r="C312" s="1">
        <v>9.9870354205529193</v>
      </c>
      <c r="D312" s="1">
        <v>-1.8236683057749701</v>
      </c>
      <c r="E312" s="1">
        <v>0.14245622881508699</v>
      </c>
    </row>
    <row r="313" spans="1:5">
      <c r="A313" s="1" t="s">
        <v>745</v>
      </c>
      <c r="B313" s="21" t="s">
        <v>744</v>
      </c>
      <c r="C313" s="1">
        <v>8.8322351146924696</v>
      </c>
      <c r="D313" s="1">
        <v>-1.43349541435203</v>
      </c>
      <c r="E313" s="1">
        <v>0.143633737923065</v>
      </c>
    </row>
    <row r="314" spans="1:5">
      <c r="A314" s="1" t="s">
        <v>836</v>
      </c>
      <c r="B314" s="21" t="s">
        <v>835</v>
      </c>
      <c r="C314" s="1">
        <v>5.4849046786605804</v>
      </c>
      <c r="D314" s="1">
        <v>-3.10167835613152</v>
      </c>
      <c r="E314" s="1">
        <v>0.143633737923065</v>
      </c>
    </row>
    <row r="315" spans="1:5">
      <c r="A315" s="1" t="s">
        <v>528</v>
      </c>
      <c r="B315" s="21" t="s">
        <v>527</v>
      </c>
      <c r="C315" s="1">
        <v>10.852989903532199</v>
      </c>
      <c r="D315" s="1">
        <v>-2.4409285555703599</v>
      </c>
      <c r="E315" s="1">
        <v>0.143633737923065</v>
      </c>
    </row>
    <row r="316" spans="1:5">
      <c r="A316" s="1" t="s">
        <v>802</v>
      </c>
      <c r="B316" s="21" t="s">
        <v>801</v>
      </c>
      <c r="C316" s="1">
        <v>6.8671787497962899</v>
      </c>
      <c r="D316" s="1">
        <v>-5.5138109941228297</v>
      </c>
      <c r="E316" s="1">
        <v>0.143880987464159</v>
      </c>
    </row>
    <row r="317" spans="1:5">
      <c r="A317" s="1" t="s">
        <v>792</v>
      </c>
      <c r="B317" s="21" t="s">
        <v>791</v>
      </c>
      <c r="C317" s="1">
        <v>3.8636453588463602</v>
      </c>
      <c r="D317" s="1">
        <v>-6.1338328933882096</v>
      </c>
      <c r="E317" s="1">
        <v>0.14419671524691599</v>
      </c>
    </row>
    <row r="318" spans="1:5">
      <c r="A318" s="1" t="s">
        <v>694</v>
      </c>
      <c r="B318" s="21" t="s">
        <v>693</v>
      </c>
      <c r="C318" s="1">
        <v>5.3623675221643801</v>
      </c>
      <c r="D318" s="1">
        <v>-4.4274440735930396</v>
      </c>
      <c r="E318" s="1">
        <v>0.144221836411279</v>
      </c>
    </row>
    <row r="319" spans="1:5">
      <c r="A319" s="1" t="s">
        <v>1293</v>
      </c>
      <c r="C319" s="1">
        <v>-0.20663725100343</v>
      </c>
      <c r="D319" s="1">
        <v>-5.7601512109760797</v>
      </c>
      <c r="E319" s="1">
        <v>0.144221836411279</v>
      </c>
    </row>
    <row r="320" spans="1:5">
      <c r="A320" s="1" t="s">
        <v>749</v>
      </c>
      <c r="B320" s="1" t="s">
        <v>748</v>
      </c>
      <c r="C320" s="1">
        <v>1.72870864714857</v>
      </c>
      <c r="D320" s="1">
        <v>-4.2917399502749101</v>
      </c>
      <c r="E320" s="1">
        <v>0.144221836411279</v>
      </c>
    </row>
    <row r="321" spans="1:5">
      <c r="A321" s="1" t="s">
        <v>1294</v>
      </c>
      <c r="B321" s="21" t="s">
        <v>1295</v>
      </c>
      <c r="C321" s="1">
        <v>10.2113585249949</v>
      </c>
      <c r="D321" s="1">
        <v>-1.42189349049195</v>
      </c>
      <c r="E321" s="1">
        <v>0.144221836411279</v>
      </c>
    </row>
    <row r="322" spans="1:5">
      <c r="A322" s="1" t="s">
        <v>705</v>
      </c>
      <c r="B322" s="21" t="s">
        <v>704</v>
      </c>
      <c r="C322" s="1">
        <v>-8.3361334803192104</v>
      </c>
      <c r="D322" s="1">
        <v>-12.244649712624501</v>
      </c>
      <c r="E322" s="1">
        <v>0.144221836411279</v>
      </c>
    </row>
    <row r="323" spans="1:5">
      <c r="A323" s="1" t="s">
        <v>684</v>
      </c>
      <c r="B323" s="21" t="s">
        <v>683</v>
      </c>
      <c r="C323" s="1">
        <v>4.8844735288159198</v>
      </c>
      <c r="D323" s="1">
        <v>-5.3549578750635396</v>
      </c>
      <c r="E323" s="1">
        <v>0.144221836411279</v>
      </c>
    </row>
    <row r="324" spans="1:5">
      <c r="A324" s="1" t="s">
        <v>572</v>
      </c>
      <c r="B324" s="21" t="s">
        <v>571</v>
      </c>
      <c r="C324" s="1">
        <v>2.05542680779944</v>
      </c>
      <c r="D324" s="1">
        <v>-5.7185580148776802</v>
      </c>
      <c r="E324" s="1">
        <v>0.144221836411279</v>
      </c>
    </row>
    <row r="325" spans="1:5">
      <c r="A325" s="1" t="s">
        <v>621</v>
      </c>
      <c r="B325" s="1" t="s">
        <v>620</v>
      </c>
      <c r="C325" s="1">
        <v>7.1705048520552497</v>
      </c>
      <c r="D325" s="1">
        <v>-4.9603897592293302</v>
      </c>
      <c r="E325" s="1">
        <v>0.144221836411279</v>
      </c>
    </row>
    <row r="326" spans="1:5">
      <c r="A326" s="1" t="s">
        <v>1296</v>
      </c>
      <c r="B326" s="21" t="s">
        <v>1297</v>
      </c>
      <c r="C326" s="1">
        <v>11.764769590613399</v>
      </c>
      <c r="D326" s="1">
        <v>-1.3389901399663799</v>
      </c>
      <c r="E326" s="1">
        <v>0.14732439406154901</v>
      </c>
    </row>
    <row r="327" spans="1:5">
      <c r="A327" s="1" t="s">
        <v>1298</v>
      </c>
      <c r="B327" s="21" t="s">
        <v>1299</v>
      </c>
      <c r="C327" s="1">
        <v>8.2832699272727606</v>
      </c>
      <c r="D327" s="1">
        <v>-1.39470386047302</v>
      </c>
      <c r="E327" s="1">
        <v>0.14760473549556299</v>
      </c>
    </row>
    <row r="328" spans="1:5">
      <c r="A328" s="1" t="s">
        <v>1300</v>
      </c>
      <c r="B328" s="21" t="s">
        <v>1301</v>
      </c>
      <c r="C328" s="1">
        <v>8.0999045169394801</v>
      </c>
      <c r="D328" s="1">
        <v>-2.69378316272494</v>
      </c>
      <c r="E328" s="1">
        <v>0.14773949396091501</v>
      </c>
    </row>
    <row r="329" spans="1:5">
      <c r="A329" s="1" t="s">
        <v>1302</v>
      </c>
      <c r="B329" s="21" t="s">
        <v>1303</v>
      </c>
      <c r="C329" s="1">
        <v>9.9036108809012102</v>
      </c>
      <c r="D329" s="1">
        <v>-2.46036028420207</v>
      </c>
      <c r="E329" s="1">
        <v>0.14773949396091501</v>
      </c>
    </row>
    <row r="330" spans="1:5">
      <c r="A330" s="1" t="s">
        <v>709</v>
      </c>
      <c r="B330" s="1" t="s">
        <v>708</v>
      </c>
      <c r="C330" s="1">
        <v>5.2543226802021197</v>
      </c>
      <c r="D330" s="1">
        <v>-6.2671437083850501</v>
      </c>
      <c r="E330" s="1">
        <v>0.148868461899341</v>
      </c>
    </row>
    <row r="331" spans="1:5">
      <c r="A331" s="1" t="s">
        <v>625</v>
      </c>
      <c r="B331" s="21" t="s">
        <v>624</v>
      </c>
      <c r="C331" s="1">
        <v>7.38299388343356</v>
      </c>
      <c r="D331" s="1">
        <v>-1.6069690768035001</v>
      </c>
      <c r="E331" s="1">
        <v>0.14912975923931901</v>
      </c>
    </row>
    <row r="332" spans="1:5">
      <c r="A332" s="1" t="s">
        <v>539</v>
      </c>
      <c r="B332" s="21" t="s">
        <v>538</v>
      </c>
      <c r="C332" s="1">
        <v>2.7686612344472801</v>
      </c>
      <c r="D332" s="1">
        <v>-6.2142444886911399</v>
      </c>
      <c r="E332" s="1">
        <v>0.14912975923931901</v>
      </c>
    </row>
    <row r="333" spans="1:5">
      <c r="A333" s="1" t="s">
        <v>1304</v>
      </c>
      <c r="B333" s="21" t="s">
        <v>1305</v>
      </c>
      <c r="C333" s="1">
        <v>8.7862323980628698</v>
      </c>
      <c r="D333" s="1">
        <v>-2.6075903560797302</v>
      </c>
      <c r="E333" s="1">
        <v>0.14912975923931901</v>
      </c>
    </row>
    <row r="334" spans="1:5">
      <c r="A334" s="1" t="s">
        <v>586</v>
      </c>
      <c r="B334" s="1" t="s">
        <v>585</v>
      </c>
      <c r="C334" s="1">
        <v>6.4813358124544704</v>
      </c>
      <c r="D334" s="1">
        <v>-5.0442913211751303</v>
      </c>
      <c r="E334" s="1">
        <v>0.14912975923931901</v>
      </c>
    </row>
    <row r="335" spans="1:5">
      <c r="A335" s="1" t="s">
        <v>1306</v>
      </c>
      <c r="B335" s="21"/>
      <c r="C335" s="1">
        <v>7.6720330396649796</v>
      </c>
      <c r="D335" s="1">
        <v>-1.33819848343838</v>
      </c>
      <c r="E335" s="1">
        <v>0.14971506151335301</v>
      </c>
    </row>
    <row r="336" spans="1:5">
      <c r="A336" s="1" t="s">
        <v>589</v>
      </c>
      <c r="B336" s="21"/>
      <c r="C336" s="1">
        <v>-0.39018921295067599</v>
      </c>
      <c r="D336" s="1">
        <v>-5.5626661442638898</v>
      </c>
      <c r="E336" s="1">
        <v>0.150405736785794</v>
      </c>
    </row>
    <row r="337" spans="1:5">
      <c r="A337" s="1" t="s">
        <v>574</v>
      </c>
      <c r="B337" s="21" t="s">
        <v>573</v>
      </c>
      <c r="C337" s="1">
        <v>5.8146463120000398</v>
      </c>
      <c r="D337" s="1">
        <v>-3.4615122222232402</v>
      </c>
      <c r="E337" s="1">
        <v>0.150731865359647</v>
      </c>
    </row>
    <row r="338" spans="1:5">
      <c r="A338" s="1" t="s">
        <v>1307</v>
      </c>
      <c r="B338" s="21" t="s">
        <v>1308</v>
      </c>
      <c r="C338" s="1">
        <v>-8.3361334803192104</v>
      </c>
      <c r="D338" s="1">
        <v>-14.7299680326244</v>
      </c>
      <c r="E338" s="1">
        <v>0.151707897321541</v>
      </c>
    </row>
    <row r="339" spans="1:5">
      <c r="A339" s="1" t="s">
        <v>1309</v>
      </c>
      <c r="B339" s="21"/>
      <c r="C339" s="1">
        <v>-8.3361334803192104</v>
      </c>
      <c r="D339" s="1">
        <v>-11.3726943848009</v>
      </c>
      <c r="E339" s="1">
        <v>0.15307331873135599</v>
      </c>
    </row>
    <row r="340" spans="1:5">
      <c r="A340" s="1" t="s">
        <v>828</v>
      </c>
      <c r="B340" s="21" t="s">
        <v>827</v>
      </c>
      <c r="C340" s="1">
        <v>8.5154851033082508</v>
      </c>
      <c r="D340" s="1">
        <v>-1.5051234141649601</v>
      </c>
      <c r="E340" s="1">
        <v>0.15307331873135599</v>
      </c>
    </row>
    <row r="341" spans="1:5">
      <c r="A341" s="1" t="s">
        <v>1310</v>
      </c>
      <c r="B341" s="21" t="s">
        <v>1311</v>
      </c>
      <c r="C341" s="1">
        <v>7.7624457873829904</v>
      </c>
      <c r="D341" s="1">
        <v>-1.88377338362464</v>
      </c>
      <c r="E341" s="1">
        <v>0.15350091555794501</v>
      </c>
    </row>
    <row r="342" spans="1:5">
      <c r="A342" s="1" t="s">
        <v>547</v>
      </c>
      <c r="B342" s="21" t="s">
        <v>546</v>
      </c>
      <c r="C342" s="1">
        <v>0.41553337488619202</v>
      </c>
      <c r="D342" s="1">
        <v>-5.00449246275533</v>
      </c>
      <c r="E342" s="1">
        <v>0.15362021144594701</v>
      </c>
    </row>
    <row r="343" spans="1:5">
      <c r="A343" s="1" t="s">
        <v>1312</v>
      </c>
      <c r="C343" s="1">
        <v>10.0504750923605</v>
      </c>
      <c r="D343" s="1">
        <v>-1.38426889991379</v>
      </c>
      <c r="E343" s="1">
        <v>0.15397299972430001</v>
      </c>
    </row>
    <row r="344" spans="1:5">
      <c r="A344" s="1" t="s">
        <v>747</v>
      </c>
      <c r="B344" s="21" t="s">
        <v>746</v>
      </c>
      <c r="C344" s="1">
        <v>5.4156356154688901</v>
      </c>
      <c r="D344" s="1">
        <v>-6.09701580568038</v>
      </c>
      <c r="E344" s="1">
        <v>0.15397299972430001</v>
      </c>
    </row>
    <row r="345" spans="1:5">
      <c r="A345" s="1" t="s">
        <v>614</v>
      </c>
      <c r="B345" s="21"/>
      <c r="C345" s="1">
        <v>1.93776314621505</v>
      </c>
      <c r="D345" s="1">
        <v>-4.7981611458851203</v>
      </c>
      <c r="E345" s="1">
        <v>0.155122628896779</v>
      </c>
    </row>
    <row r="346" spans="1:5">
      <c r="A346" s="1" t="s">
        <v>1313</v>
      </c>
      <c r="B346" s="21"/>
      <c r="C346" s="1">
        <v>5.7194242362113297</v>
      </c>
      <c r="D346" s="1">
        <v>-4.9493544081151502</v>
      </c>
      <c r="E346" s="1">
        <v>0.155551865450787</v>
      </c>
    </row>
    <row r="347" spans="1:5">
      <c r="A347" s="1" t="s">
        <v>1314</v>
      </c>
      <c r="B347" s="21" t="s">
        <v>1315</v>
      </c>
      <c r="C347" s="1">
        <v>-0.27538901287839701</v>
      </c>
      <c r="D347" s="1">
        <v>-5.6226476872261504</v>
      </c>
      <c r="E347" s="1">
        <v>0.15587914516453799</v>
      </c>
    </row>
    <row r="348" spans="1:5">
      <c r="A348" s="1" t="s">
        <v>1316</v>
      </c>
      <c r="B348" s="21" t="s">
        <v>1317</v>
      </c>
      <c r="C348" s="1">
        <v>7.4332542517081599</v>
      </c>
      <c r="D348" s="1">
        <v>-4.0574199443814098</v>
      </c>
      <c r="E348" s="1">
        <v>0.156741318626439</v>
      </c>
    </row>
    <row r="349" spans="1:5">
      <c r="A349" s="1" t="s">
        <v>1318</v>
      </c>
      <c r="B349" s="21" t="s">
        <v>1319</v>
      </c>
      <c r="C349" s="1">
        <v>-0.67900667711423401</v>
      </c>
      <c r="D349" s="1">
        <v>-5.6142322609234201</v>
      </c>
      <c r="E349" s="1">
        <v>0.15767306149451099</v>
      </c>
    </row>
    <row r="350" spans="1:5">
      <c r="A350" s="1" t="s">
        <v>1320</v>
      </c>
      <c r="B350" s="21" t="s">
        <v>1321</v>
      </c>
      <c r="C350" s="1">
        <v>-0.67900667711423401</v>
      </c>
      <c r="D350" s="1">
        <v>-5.6142322609234201</v>
      </c>
      <c r="E350" s="1">
        <v>0.15767306149451099</v>
      </c>
    </row>
    <row r="351" spans="1:5">
      <c r="A351" s="1" t="s">
        <v>697</v>
      </c>
      <c r="B351" s="21"/>
      <c r="C351" s="1">
        <v>1.09438737451621</v>
      </c>
      <c r="D351" s="1">
        <v>-4.5863098608901298</v>
      </c>
      <c r="E351" s="1">
        <v>0.15877120945231701</v>
      </c>
    </row>
    <row r="352" spans="1:5">
      <c r="A352" s="1" t="s">
        <v>1322</v>
      </c>
      <c r="B352" s="21" t="s">
        <v>1323</v>
      </c>
      <c r="C352" s="1">
        <v>0.75246902317650799</v>
      </c>
      <c r="D352" s="1">
        <v>-5.6879261482376702</v>
      </c>
      <c r="E352" s="1">
        <v>0.15877120945231701</v>
      </c>
    </row>
    <row r="353" spans="1:5">
      <c r="A353" s="1" t="s">
        <v>1324</v>
      </c>
      <c r="B353" s="21" t="s">
        <v>1325</v>
      </c>
      <c r="C353" s="1">
        <v>7.4948036478676299</v>
      </c>
      <c r="D353" s="1">
        <v>-2.2409646674543899</v>
      </c>
      <c r="E353" s="1">
        <v>0.15938399145627399</v>
      </c>
    </row>
    <row r="354" spans="1:5">
      <c r="A354" s="1" t="s">
        <v>852</v>
      </c>
      <c r="B354" s="21" t="s">
        <v>851</v>
      </c>
      <c r="C354" s="1">
        <v>2.5762640333141298</v>
      </c>
      <c r="D354" s="1">
        <v>-5.4121925809586404</v>
      </c>
      <c r="E354" s="1">
        <v>0.15938399145627399</v>
      </c>
    </row>
    <row r="355" spans="1:5">
      <c r="A355" s="1" t="s">
        <v>633</v>
      </c>
      <c r="B355" s="21" t="s">
        <v>632</v>
      </c>
      <c r="C355" s="1">
        <v>6.2982259301985604</v>
      </c>
      <c r="D355" s="1">
        <v>-3.7889373597898102</v>
      </c>
      <c r="E355" s="1">
        <v>0.15938399145627399</v>
      </c>
    </row>
    <row r="356" spans="1:5">
      <c r="A356" s="1" t="s">
        <v>564</v>
      </c>
      <c r="B356" s="1" t="s">
        <v>563</v>
      </c>
      <c r="C356" s="1">
        <v>9.6907577503238898</v>
      </c>
      <c r="D356" s="1">
        <v>-3.4804941840493</v>
      </c>
      <c r="E356" s="1">
        <v>0.159627444069874</v>
      </c>
    </row>
    <row r="357" spans="1:5">
      <c r="A357" s="1" t="s">
        <v>1326</v>
      </c>
      <c r="B357" s="21" t="s">
        <v>1327</v>
      </c>
      <c r="C357" s="1">
        <v>8.5115533544481998</v>
      </c>
      <c r="D357" s="1">
        <v>-1.1392710281845999</v>
      </c>
      <c r="E357" s="1">
        <v>0.16239586162006101</v>
      </c>
    </row>
    <row r="358" spans="1:5">
      <c r="A358" s="1" t="s">
        <v>635</v>
      </c>
      <c r="B358" s="1" t="s">
        <v>634</v>
      </c>
      <c r="C358" s="1">
        <v>1.72115278116807</v>
      </c>
      <c r="D358" s="1">
        <v>-5.7703427549160002</v>
      </c>
      <c r="E358" s="1">
        <v>0.163003652091157</v>
      </c>
    </row>
    <row r="359" spans="1:5">
      <c r="A359" s="1" t="s">
        <v>1328</v>
      </c>
      <c r="B359" s="21"/>
      <c r="C359" s="1">
        <v>0.23111379436482399</v>
      </c>
      <c r="D359" s="1">
        <v>-4.6139769222244498</v>
      </c>
      <c r="E359" s="1">
        <v>0.16708741346038</v>
      </c>
    </row>
    <row r="360" spans="1:5">
      <c r="A360" s="1" t="s">
        <v>1329</v>
      </c>
      <c r="B360" s="21" t="s">
        <v>1330</v>
      </c>
      <c r="C360" s="1">
        <v>1.4228663532969501</v>
      </c>
      <c r="D360" s="1">
        <v>-5.6191595197305304</v>
      </c>
      <c r="E360" s="1">
        <v>0.16708741346038</v>
      </c>
    </row>
    <row r="361" spans="1:5">
      <c r="A361" s="1" t="s">
        <v>665</v>
      </c>
      <c r="B361" s="21" t="s">
        <v>664</v>
      </c>
      <c r="C361" s="1">
        <v>2.5033520168319399</v>
      </c>
      <c r="D361" s="1">
        <v>-4.3839654162023196</v>
      </c>
      <c r="E361" s="1">
        <v>0.167120012272923</v>
      </c>
    </row>
    <row r="362" spans="1:5">
      <c r="A362" s="1" t="s">
        <v>939</v>
      </c>
      <c r="B362" s="1" t="s">
        <v>938</v>
      </c>
      <c r="C362" s="1">
        <v>-0.40340210112973002</v>
      </c>
      <c r="D362" s="1">
        <v>-5.5746676768387102</v>
      </c>
      <c r="E362" s="1">
        <v>0.167120012272923</v>
      </c>
    </row>
    <row r="363" spans="1:5">
      <c r="A363" s="1" t="s">
        <v>1331</v>
      </c>
      <c r="B363" s="21"/>
      <c r="C363" s="1">
        <v>-0.37665332688341702</v>
      </c>
      <c r="D363" s="1">
        <v>-5.6281652253313403</v>
      </c>
      <c r="E363" s="1">
        <v>0.167120012272923</v>
      </c>
    </row>
    <row r="364" spans="1:5">
      <c r="A364" s="1" t="s">
        <v>591</v>
      </c>
      <c r="B364" s="21" t="s">
        <v>590</v>
      </c>
      <c r="C364" s="1">
        <v>2.1309803820737399</v>
      </c>
      <c r="D364" s="1">
        <v>-5.3359777089894598</v>
      </c>
      <c r="E364" s="1">
        <v>0.16796801205106901</v>
      </c>
    </row>
    <row r="365" spans="1:5">
      <c r="A365" s="1" t="s">
        <v>1332</v>
      </c>
      <c r="B365" s="21" t="s">
        <v>1333</v>
      </c>
      <c r="C365" s="1">
        <v>8.4927798286793106</v>
      </c>
      <c r="D365" s="1">
        <v>-1.85170854569076</v>
      </c>
      <c r="E365" s="1">
        <v>0.16796801205106901</v>
      </c>
    </row>
    <row r="366" spans="1:5">
      <c r="A366" s="1" t="s">
        <v>729</v>
      </c>
      <c r="B366" s="21" t="s">
        <v>728</v>
      </c>
      <c r="C366" s="1">
        <v>11.331924707430399</v>
      </c>
      <c r="D366" s="1">
        <v>-2.3395157200219399</v>
      </c>
      <c r="E366" s="1">
        <v>0.16895458219163501</v>
      </c>
    </row>
    <row r="367" spans="1:5">
      <c r="A367" s="1" t="s">
        <v>526</v>
      </c>
      <c r="B367" s="21" t="s">
        <v>525</v>
      </c>
      <c r="C367" s="1">
        <v>10.752347524859401</v>
      </c>
      <c r="D367" s="1">
        <v>-1.7755851670804399</v>
      </c>
      <c r="E367" s="1">
        <v>0.170064674845394</v>
      </c>
    </row>
    <row r="368" spans="1:5">
      <c r="A368" s="1" t="s">
        <v>522</v>
      </c>
      <c r="B368" s="21" t="s">
        <v>521</v>
      </c>
      <c r="C368" s="1">
        <v>10.2315930964842</v>
      </c>
      <c r="D368" s="1">
        <v>-2.0744100285428901</v>
      </c>
      <c r="E368" s="1">
        <v>0.17013410467461099</v>
      </c>
    </row>
    <row r="369" spans="1:5">
      <c r="A369" s="1" t="s">
        <v>1334</v>
      </c>
      <c r="B369" s="21" t="s">
        <v>1335</v>
      </c>
      <c r="C369" s="1">
        <v>2.3508583464139399</v>
      </c>
      <c r="D369" s="1">
        <v>-4.8764917129563496</v>
      </c>
      <c r="E369" s="1">
        <v>0.17013410467461099</v>
      </c>
    </row>
    <row r="370" spans="1:5">
      <c r="A370" s="1" t="s">
        <v>699</v>
      </c>
      <c r="B370" s="1" t="s">
        <v>698</v>
      </c>
      <c r="C370" s="1">
        <v>9.2674380366588895</v>
      </c>
      <c r="D370" s="1">
        <v>-1.7908413575164299</v>
      </c>
      <c r="E370" s="1">
        <v>0.17013410467461099</v>
      </c>
    </row>
    <row r="371" spans="1:5">
      <c r="A371" s="1" t="s">
        <v>725</v>
      </c>
      <c r="B371" s="21" t="s">
        <v>724</v>
      </c>
      <c r="C371" s="1">
        <v>0.75980565106730102</v>
      </c>
      <c r="D371" s="1">
        <v>-5.6930370151175396</v>
      </c>
      <c r="E371" s="1">
        <v>0.17013410467461099</v>
      </c>
    </row>
    <row r="372" spans="1:5">
      <c r="A372" s="1" t="s">
        <v>1336</v>
      </c>
      <c r="B372" s="21" t="s">
        <v>1337</v>
      </c>
      <c r="C372" s="1">
        <v>11.102273620148599</v>
      </c>
      <c r="D372" s="1">
        <v>-1.79820348325</v>
      </c>
      <c r="E372" s="1">
        <v>0.17148506769257699</v>
      </c>
    </row>
    <row r="373" spans="1:5">
      <c r="A373" s="1" t="s">
        <v>1338</v>
      </c>
      <c r="B373" s="21" t="s">
        <v>1339</v>
      </c>
      <c r="C373" s="1">
        <v>8.6810425540722793</v>
      </c>
      <c r="D373" s="1">
        <v>-1.91846396022859</v>
      </c>
      <c r="E373" s="1">
        <v>0.17308872122812399</v>
      </c>
    </row>
    <row r="374" spans="1:5">
      <c r="A374" s="1" t="s">
        <v>1340</v>
      </c>
      <c r="B374" s="21" t="s">
        <v>1341</v>
      </c>
      <c r="C374" s="1">
        <v>4.9818965494641301</v>
      </c>
      <c r="D374" s="1">
        <v>-3.5729055005197901</v>
      </c>
      <c r="E374" s="1">
        <v>0.17339168055840501</v>
      </c>
    </row>
    <row r="375" spans="1:5">
      <c r="A375" s="1" t="s">
        <v>616</v>
      </c>
      <c r="B375" s="21" t="s">
        <v>615</v>
      </c>
      <c r="C375" s="1">
        <v>5.4917284105861004</v>
      </c>
      <c r="D375" s="1">
        <v>-3.5099841117408301</v>
      </c>
      <c r="E375" s="1">
        <v>0.17613839066062401</v>
      </c>
    </row>
    <row r="376" spans="1:5">
      <c r="A376" s="1" t="s">
        <v>800</v>
      </c>
      <c r="B376" s="1" t="s">
        <v>799</v>
      </c>
      <c r="C376" s="1">
        <v>2.7620708498718698</v>
      </c>
      <c r="D376" s="1">
        <v>-4.5309496630988297</v>
      </c>
      <c r="E376" s="1">
        <v>0.177843926746965</v>
      </c>
    </row>
    <row r="377" spans="1:5">
      <c r="A377" s="1" t="s">
        <v>782</v>
      </c>
      <c r="B377" s="21" t="s">
        <v>781</v>
      </c>
      <c r="C377" s="1">
        <v>3.0113050806239299</v>
      </c>
      <c r="D377" s="1">
        <v>-5.37551637663426</v>
      </c>
      <c r="E377" s="1">
        <v>0.18308454064406901</v>
      </c>
    </row>
    <row r="378" spans="1:5">
      <c r="A378" s="1" t="s">
        <v>661</v>
      </c>
      <c r="B378" s="21" t="s">
        <v>660</v>
      </c>
      <c r="C378" s="1">
        <v>-8.3361334803192104</v>
      </c>
      <c r="D378" s="1">
        <v>-11.163083748838201</v>
      </c>
      <c r="E378" s="1">
        <v>0.18308454064406901</v>
      </c>
    </row>
    <row r="379" spans="1:5">
      <c r="A379" s="1" t="s">
        <v>1342</v>
      </c>
      <c r="B379" s="21" t="s">
        <v>1343</v>
      </c>
      <c r="C379" s="1">
        <v>-0.50885323930420701</v>
      </c>
      <c r="D379" s="1">
        <v>-5.2739253853033699</v>
      </c>
      <c r="E379" s="1">
        <v>0.18407764583931299</v>
      </c>
    </row>
    <row r="380" spans="1:5">
      <c r="A380" s="1" t="s">
        <v>1344</v>
      </c>
      <c r="B380" s="1" t="s">
        <v>1345</v>
      </c>
      <c r="C380" s="1">
        <v>7.2172297107977696</v>
      </c>
      <c r="D380" s="1">
        <v>-1.8312225211652</v>
      </c>
      <c r="E380" s="1">
        <v>0.18632611096892801</v>
      </c>
    </row>
    <row r="381" spans="1:5">
      <c r="A381" s="1" t="s">
        <v>535</v>
      </c>
      <c r="B381" s="21"/>
      <c r="C381" s="1">
        <v>-8.3361334803192104</v>
      </c>
      <c r="D381" s="1">
        <v>-10.57498725118</v>
      </c>
      <c r="E381" s="1">
        <v>0.18668498895241001</v>
      </c>
    </row>
    <row r="382" spans="1:5">
      <c r="A382" s="1" t="s">
        <v>603</v>
      </c>
      <c r="B382" s="21" t="s">
        <v>602</v>
      </c>
      <c r="C382" s="1">
        <v>-8.3361334803192104</v>
      </c>
      <c r="D382" s="1">
        <v>-13.0891241504501</v>
      </c>
      <c r="E382" s="1">
        <v>0.18797575347041601</v>
      </c>
    </row>
    <row r="383" spans="1:5">
      <c r="A383" s="1" t="s">
        <v>611</v>
      </c>
      <c r="B383" s="21" t="s">
        <v>610</v>
      </c>
      <c r="C383" s="1">
        <v>1.39942795019892</v>
      </c>
      <c r="D383" s="1">
        <v>-5.2438674154119997</v>
      </c>
      <c r="E383" s="1">
        <v>0.18797575347041601</v>
      </c>
    </row>
    <row r="384" spans="1:5">
      <c r="A384" s="1" t="s">
        <v>902</v>
      </c>
      <c r="B384" s="21"/>
      <c r="C384" s="1">
        <v>3.0328268964047602</v>
      </c>
      <c r="D384" s="1">
        <v>-3.7649071357606898</v>
      </c>
      <c r="E384" s="1">
        <v>0.18797575347041601</v>
      </c>
    </row>
    <row r="385" spans="1:7">
      <c r="A385" s="1" t="s">
        <v>1346</v>
      </c>
      <c r="B385" s="21" t="s">
        <v>1347</v>
      </c>
      <c r="C385" s="1">
        <v>2.4345578505513101</v>
      </c>
      <c r="D385" s="1">
        <v>-5.1357798250202702</v>
      </c>
      <c r="E385" s="1">
        <v>0.188130227656927</v>
      </c>
    </row>
    <row r="386" spans="1:7">
      <c r="A386" s="1" t="s">
        <v>1348</v>
      </c>
      <c r="C386" s="1">
        <v>-1.0498915107253699</v>
      </c>
      <c r="D386" s="1">
        <v>-4.8724625937011501</v>
      </c>
      <c r="E386" s="1">
        <v>0.188130227656927</v>
      </c>
    </row>
    <row r="387" spans="1:7">
      <c r="A387" s="1" t="s">
        <v>820</v>
      </c>
      <c r="B387" s="21" t="s">
        <v>819</v>
      </c>
      <c r="C387" s="1">
        <v>6.4979338015021399</v>
      </c>
      <c r="D387" s="1">
        <v>-3.2528898538028401</v>
      </c>
      <c r="E387" s="1">
        <v>0.18832196096845999</v>
      </c>
    </row>
    <row r="388" spans="1:7">
      <c r="A388" s="1" t="s">
        <v>1349</v>
      </c>
      <c r="B388" s="21" t="s">
        <v>1350</v>
      </c>
      <c r="C388" s="1">
        <v>4.9649096908492103</v>
      </c>
      <c r="D388" s="1">
        <v>-6.1624155785058798</v>
      </c>
      <c r="E388" s="1">
        <v>0.191667412325806</v>
      </c>
    </row>
    <row r="389" spans="1:7">
      <c r="A389" s="1" t="s">
        <v>1351</v>
      </c>
      <c r="B389" s="1" t="s">
        <v>1352</v>
      </c>
      <c r="C389" s="1">
        <v>0.100652231820976</v>
      </c>
      <c r="D389" s="1">
        <v>-4.4964086672160697</v>
      </c>
      <c r="E389" s="1">
        <v>0.19172437081238</v>
      </c>
    </row>
    <row r="390" spans="1:7">
      <c r="A390" s="1" t="s">
        <v>566</v>
      </c>
      <c r="B390" s="21" t="s">
        <v>565</v>
      </c>
      <c r="C390" s="1">
        <v>3.54346569161507</v>
      </c>
      <c r="D390" s="1">
        <v>-5.8152661092801701</v>
      </c>
      <c r="E390" s="1">
        <v>0.194706981987393</v>
      </c>
    </row>
    <row r="391" spans="1:7">
      <c r="A391" s="1" t="s">
        <v>1353</v>
      </c>
      <c r="B391" s="21" t="s">
        <v>1354</v>
      </c>
      <c r="C391" s="1">
        <v>-8.3361334803192104</v>
      </c>
      <c r="D391" s="1">
        <v>-15.1915202731672</v>
      </c>
      <c r="E391" s="1">
        <v>0.19551597145988101</v>
      </c>
    </row>
    <row r="392" spans="1:7">
      <c r="A392" s="1" t="s">
        <v>532</v>
      </c>
      <c r="B392" s="1" t="s">
        <v>531</v>
      </c>
      <c r="C392" s="1">
        <v>-8.3361334803192104</v>
      </c>
      <c r="D392" s="1">
        <v>-10.4773835732188</v>
      </c>
      <c r="E392" s="1">
        <v>0.19742725601932301</v>
      </c>
    </row>
    <row r="393" spans="1:7">
      <c r="A393" s="1" t="s">
        <v>1355</v>
      </c>
      <c r="B393" s="21" t="s">
        <v>1356</v>
      </c>
      <c r="C393" s="1">
        <v>6.6972326612490001</v>
      </c>
      <c r="D393" s="1">
        <v>-3.2051293100171998</v>
      </c>
      <c r="E393" s="1">
        <v>0.19746051093219399</v>
      </c>
    </row>
    <row r="394" spans="1:7">
      <c r="A394" s="18" t="s">
        <v>757</v>
      </c>
      <c r="B394" s="22" t="s">
        <v>756</v>
      </c>
      <c r="C394" s="18">
        <v>8.1380383753636494</v>
      </c>
      <c r="D394" s="18">
        <v>-1.4888856653457601</v>
      </c>
      <c r="E394" s="18">
        <v>0.19888869474120199</v>
      </c>
    </row>
    <row r="395" spans="1:7" ht="49.75" customHeight="1">
      <c r="A395" s="26" t="s">
        <v>1230</v>
      </c>
      <c r="B395" s="27"/>
      <c r="C395" s="27"/>
      <c r="D395" s="27"/>
      <c r="E395" s="27"/>
      <c r="F395" s="27"/>
      <c r="G395" s="27"/>
    </row>
    <row r="396" spans="1:7" ht="60.5" customHeight="1">
      <c r="A396" s="26" t="s">
        <v>1231</v>
      </c>
      <c r="B396" s="27"/>
      <c r="C396" s="27"/>
      <c r="D396" s="27"/>
      <c r="E396" s="27"/>
      <c r="F396" s="27"/>
      <c r="G396" s="27"/>
    </row>
    <row r="397" spans="1:7">
      <c r="A397" s="1" t="s">
        <v>1147</v>
      </c>
    </row>
  </sheetData>
  <mergeCells count="2">
    <mergeCell ref="A395:G395"/>
    <mergeCell ref="A396:G396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A104F1-97DB-49F7-8FC4-7D8575496313}">
  <dimension ref="A1:B42"/>
  <sheetViews>
    <sheetView zoomScale="140" zoomScaleNormal="140" workbookViewId="0">
      <selection activeCell="A36" sqref="A36"/>
    </sheetView>
  </sheetViews>
  <sheetFormatPr baseColWidth="10" defaultColWidth="8.83203125" defaultRowHeight="14"/>
  <cols>
    <col min="1" max="1" width="74.83203125" style="1" customWidth="1"/>
    <col min="2" max="16384" width="8.83203125" style="1"/>
  </cols>
  <sheetData>
    <row r="1" spans="1:2">
      <c r="A1" s="1" t="s">
        <v>1207</v>
      </c>
    </row>
    <row r="2" spans="1:2">
      <c r="A2" s="19" t="s">
        <v>1206</v>
      </c>
      <c r="B2" s="19" t="s">
        <v>1174</v>
      </c>
    </row>
    <row r="3" spans="1:2">
      <c r="A3" s="1" t="s">
        <v>1173</v>
      </c>
      <c r="B3" s="1">
        <v>7.2720589788228397E-8</v>
      </c>
    </row>
    <row r="4" spans="1:2">
      <c r="A4" s="1" t="s">
        <v>1168</v>
      </c>
      <c r="B4" s="1">
        <v>2.1225240468600999E-6</v>
      </c>
    </row>
    <row r="5" spans="1:2">
      <c r="A5" s="1" t="s">
        <v>1169</v>
      </c>
      <c r="B5" s="1">
        <v>7.3774132273458297E-6</v>
      </c>
    </row>
    <row r="6" spans="1:2">
      <c r="A6" s="1" t="s">
        <v>1171</v>
      </c>
      <c r="B6" s="1">
        <v>1.1268536496541201E-5</v>
      </c>
    </row>
    <row r="7" spans="1:2">
      <c r="A7" s="1" t="s">
        <v>1172</v>
      </c>
      <c r="B7" s="1">
        <v>7.27856321482071E-5</v>
      </c>
    </row>
    <row r="8" spans="1:2">
      <c r="A8" s="1" t="s">
        <v>1162</v>
      </c>
      <c r="B8" s="1">
        <v>3.0460697949902498E-4</v>
      </c>
    </row>
    <row r="9" spans="1:2">
      <c r="A9" s="1" t="s">
        <v>1170</v>
      </c>
      <c r="B9" s="1">
        <v>3.0460697949902498E-4</v>
      </c>
    </row>
    <row r="10" spans="1:2">
      <c r="A10" s="1" t="s">
        <v>1413</v>
      </c>
      <c r="B10" s="1">
        <v>3.0460697949902498E-4</v>
      </c>
    </row>
    <row r="11" spans="1:2">
      <c r="A11" s="1" t="s">
        <v>1163</v>
      </c>
      <c r="B11" s="1">
        <v>3.3621558396988201E-4</v>
      </c>
    </row>
    <row r="12" spans="1:2">
      <c r="A12" s="1" t="s">
        <v>1154</v>
      </c>
      <c r="B12" s="1">
        <v>4.6078314640903299E-4</v>
      </c>
    </row>
    <row r="13" spans="1:2">
      <c r="A13" s="1" t="s">
        <v>1158</v>
      </c>
      <c r="B13" s="1">
        <v>8.4248397897183599E-4</v>
      </c>
    </row>
    <row r="14" spans="1:2">
      <c r="A14" s="1" t="s">
        <v>1414</v>
      </c>
      <c r="B14" s="1">
        <v>1.0620391975901401E-3</v>
      </c>
    </row>
    <row r="15" spans="1:2">
      <c r="A15" s="1" t="s">
        <v>1166</v>
      </c>
      <c r="B15" s="1">
        <v>2.3733242856775502E-3</v>
      </c>
    </row>
    <row r="16" spans="1:2">
      <c r="A16" s="1" t="s">
        <v>1160</v>
      </c>
      <c r="B16" s="1">
        <v>2.8618554378756402E-3</v>
      </c>
    </row>
    <row r="17" spans="1:2">
      <c r="A17" s="1" t="s">
        <v>1415</v>
      </c>
      <c r="B17" s="1">
        <v>3.5426209335257899E-3</v>
      </c>
    </row>
    <row r="18" spans="1:2">
      <c r="A18" s="1" t="s">
        <v>1416</v>
      </c>
      <c r="B18" s="1">
        <v>8.0615559271843707E-3</v>
      </c>
    </row>
    <row r="19" spans="1:2">
      <c r="A19" s="1" t="s">
        <v>1150</v>
      </c>
      <c r="B19" s="1">
        <v>8.0615559271843707E-3</v>
      </c>
    </row>
    <row r="20" spans="1:2">
      <c r="A20" s="1" t="s">
        <v>1417</v>
      </c>
      <c r="B20" s="1">
        <v>8.0615559271843707E-3</v>
      </c>
    </row>
    <row r="21" spans="1:2">
      <c r="A21" s="1" t="s">
        <v>1155</v>
      </c>
      <c r="B21" s="1">
        <v>8.5835514169355902E-3</v>
      </c>
    </row>
    <row r="22" spans="1:2">
      <c r="A22" s="1" t="s">
        <v>1418</v>
      </c>
      <c r="B22" s="1">
        <v>9.2910350611745893E-3</v>
      </c>
    </row>
    <row r="23" spans="1:2">
      <c r="A23" s="1" t="s">
        <v>1419</v>
      </c>
      <c r="B23" s="1">
        <v>1.1725579590077801E-2</v>
      </c>
    </row>
    <row r="24" spans="1:2">
      <c r="A24" s="1" t="s">
        <v>1153</v>
      </c>
      <c r="B24" s="1">
        <v>1.17527405929216E-2</v>
      </c>
    </row>
    <row r="25" spans="1:2">
      <c r="A25" s="1" t="s">
        <v>1420</v>
      </c>
      <c r="B25" s="1">
        <v>1.4887362631144801E-2</v>
      </c>
    </row>
    <row r="26" spans="1:2">
      <c r="A26" s="1" t="s">
        <v>1421</v>
      </c>
      <c r="B26" s="1">
        <v>1.8200898804364901E-2</v>
      </c>
    </row>
    <row r="27" spans="1:2">
      <c r="A27" s="1" t="s">
        <v>1422</v>
      </c>
      <c r="B27" s="1">
        <v>2.088471318445E-2</v>
      </c>
    </row>
    <row r="28" spans="1:2">
      <c r="A28" s="1" t="s">
        <v>1161</v>
      </c>
      <c r="B28" s="1">
        <v>2.2230441176875101E-2</v>
      </c>
    </row>
    <row r="29" spans="1:2">
      <c r="A29" s="1" t="s">
        <v>1149</v>
      </c>
      <c r="B29" s="1">
        <v>2.23502916222592E-2</v>
      </c>
    </row>
    <row r="30" spans="1:2">
      <c r="A30" s="1" t="s">
        <v>1148</v>
      </c>
      <c r="B30" s="1">
        <v>2.9930773701311E-2</v>
      </c>
    </row>
    <row r="31" spans="1:2">
      <c r="A31" s="1" t="s">
        <v>1152</v>
      </c>
      <c r="B31" s="1">
        <v>2.9930773701311E-2</v>
      </c>
    </row>
    <row r="32" spans="1:2">
      <c r="A32" s="1" t="s">
        <v>1157</v>
      </c>
      <c r="B32" s="1">
        <v>3.1355275480287798E-2</v>
      </c>
    </row>
    <row r="33" spans="1:2">
      <c r="A33" s="1" t="s">
        <v>1159</v>
      </c>
      <c r="B33" s="1">
        <v>3.1355275480287798E-2</v>
      </c>
    </row>
    <row r="34" spans="1:2">
      <c r="A34" s="1" t="s">
        <v>1167</v>
      </c>
      <c r="B34" s="1">
        <v>3.1355275480287798E-2</v>
      </c>
    </row>
    <row r="35" spans="1:2">
      <c r="A35" s="1" t="s">
        <v>1156</v>
      </c>
      <c r="B35" s="1">
        <v>3.3433684659741697E-2</v>
      </c>
    </row>
    <row r="36" spans="1:2">
      <c r="A36" s="1" t="s">
        <v>1423</v>
      </c>
      <c r="B36" s="1">
        <v>3.6289235382336298E-2</v>
      </c>
    </row>
    <row r="37" spans="1:2">
      <c r="A37" s="1" t="s">
        <v>1165</v>
      </c>
      <c r="B37" s="1">
        <v>4.3779518872602903E-2</v>
      </c>
    </row>
    <row r="38" spans="1:2">
      <c r="A38" s="1" t="s">
        <v>1424</v>
      </c>
      <c r="B38" s="1">
        <v>4.77407569259636E-2</v>
      </c>
    </row>
    <row r="39" spans="1:2">
      <c r="A39" s="1" t="s">
        <v>1164</v>
      </c>
      <c r="B39" s="1">
        <v>4.8344205772708003E-2</v>
      </c>
    </row>
    <row r="40" spans="1:2">
      <c r="A40" s="1" t="s">
        <v>1425</v>
      </c>
      <c r="B40" s="1">
        <v>4.8344205772708003E-2</v>
      </c>
    </row>
    <row r="41" spans="1:2">
      <c r="A41" s="18" t="s">
        <v>1151</v>
      </c>
      <c r="B41" s="18">
        <v>4.8720300141821597E-2</v>
      </c>
    </row>
    <row r="42" spans="1:2">
      <c r="A42" s="1" t="s">
        <v>1147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08E8F-3A2C-4070-91BD-B6E90035350B}">
  <dimension ref="A1:B24"/>
  <sheetViews>
    <sheetView zoomScale="140" zoomScaleNormal="140" workbookViewId="0">
      <selection activeCell="A5" sqref="A5"/>
    </sheetView>
  </sheetViews>
  <sheetFormatPr baseColWidth="10" defaultColWidth="8.83203125" defaultRowHeight="14"/>
  <cols>
    <col min="1" max="1" width="60.83203125" style="1" customWidth="1"/>
    <col min="2" max="2" width="12.5" style="1" customWidth="1"/>
    <col min="3" max="16384" width="8.83203125" style="1"/>
  </cols>
  <sheetData>
    <row r="1" spans="1:2">
      <c r="A1" s="1" t="s">
        <v>1208</v>
      </c>
    </row>
    <row r="2" spans="1:2">
      <c r="A2" s="19" t="s">
        <v>1206</v>
      </c>
      <c r="B2" s="19" t="s">
        <v>1174</v>
      </c>
    </row>
    <row r="3" spans="1:2">
      <c r="A3" s="1" t="s">
        <v>1194</v>
      </c>
      <c r="B3" s="23">
        <v>1.61543098537002E-16</v>
      </c>
    </row>
    <row r="4" spans="1:2">
      <c r="A4" s="1" t="s">
        <v>1426</v>
      </c>
      <c r="B4" s="23">
        <v>9.8426280710239804E-9</v>
      </c>
    </row>
    <row r="5" spans="1:2">
      <c r="A5" s="1" t="s">
        <v>1192</v>
      </c>
      <c r="B5" s="23">
        <v>3.9483009718100801E-7</v>
      </c>
    </row>
    <row r="6" spans="1:2">
      <c r="A6" s="1" t="s">
        <v>1190</v>
      </c>
      <c r="B6" s="23">
        <v>1.1613677673066101E-4</v>
      </c>
    </row>
    <row r="7" spans="1:2">
      <c r="A7" s="1" t="s">
        <v>1186</v>
      </c>
      <c r="B7" s="23">
        <v>1.1613677673066101E-4</v>
      </c>
    </row>
    <row r="8" spans="1:2">
      <c r="A8" s="1" t="s">
        <v>1193</v>
      </c>
      <c r="B8" s="23">
        <v>1.4036038125268E-4</v>
      </c>
    </row>
    <row r="9" spans="1:2">
      <c r="A9" s="1" t="s">
        <v>1187</v>
      </c>
      <c r="B9" s="23">
        <v>2.2284262540139601E-4</v>
      </c>
    </row>
    <row r="10" spans="1:2">
      <c r="A10" s="1" t="s">
        <v>1178</v>
      </c>
      <c r="B10" s="23">
        <v>2.4075692373053099E-4</v>
      </c>
    </row>
    <row r="11" spans="1:2">
      <c r="A11" s="1" t="s">
        <v>1179</v>
      </c>
      <c r="B11" s="23">
        <v>5.2462888073292297E-4</v>
      </c>
    </row>
    <row r="12" spans="1:2">
      <c r="A12" s="1" t="s">
        <v>1191</v>
      </c>
      <c r="B12" s="23">
        <v>1.37717024021347E-3</v>
      </c>
    </row>
    <row r="13" spans="1:2">
      <c r="A13" s="1" t="s">
        <v>1182</v>
      </c>
      <c r="B13" s="23">
        <v>3.6674496179180298E-3</v>
      </c>
    </row>
    <row r="14" spans="1:2">
      <c r="A14" s="1" t="s">
        <v>1181</v>
      </c>
      <c r="B14" s="23">
        <v>4.1480510788640297E-3</v>
      </c>
    </row>
    <row r="15" spans="1:2">
      <c r="A15" s="1" t="s">
        <v>1176</v>
      </c>
      <c r="B15" s="23">
        <v>4.1480510788640297E-3</v>
      </c>
    </row>
    <row r="16" spans="1:2">
      <c r="A16" s="1" t="s">
        <v>1180</v>
      </c>
      <c r="B16" s="23">
        <v>4.7918245737137797E-3</v>
      </c>
    </row>
    <row r="17" spans="1:2">
      <c r="A17" s="1" t="s">
        <v>1183</v>
      </c>
      <c r="B17" s="23">
        <v>4.7918245737137797E-3</v>
      </c>
    </row>
    <row r="18" spans="1:2">
      <c r="A18" s="1" t="s">
        <v>1189</v>
      </c>
      <c r="B18" s="23">
        <v>7.9023230427538102E-3</v>
      </c>
    </row>
    <row r="19" spans="1:2">
      <c r="A19" s="1" t="s">
        <v>1188</v>
      </c>
      <c r="B19" s="23">
        <v>8.1120084613189695E-3</v>
      </c>
    </row>
    <row r="20" spans="1:2">
      <c r="A20" s="1" t="s">
        <v>1177</v>
      </c>
      <c r="B20" s="23">
        <v>2.61543755922976E-2</v>
      </c>
    </row>
    <row r="21" spans="1:2">
      <c r="A21" s="1" t="s">
        <v>1175</v>
      </c>
      <c r="B21" s="23">
        <v>2.91064751357017E-2</v>
      </c>
    </row>
    <row r="22" spans="1:2">
      <c r="A22" s="1" t="s">
        <v>1184</v>
      </c>
      <c r="B22" s="23">
        <v>2.9986754614694699E-2</v>
      </c>
    </row>
    <row r="23" spans="1:2">
      <c r="A23" s="18" t="s">
        <v>1185</v>
      </c>
      <c r="B23" s="25">
        <v>3.10744441274475E-2</v>
      </c>
    </row>
    <row r="24" spans="1:2">
      <c r="A24" s="1" t="s">
        <v>1147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AD4F9-39A8-4A5F-8156-6AB7261E67D6}">
  <dimension ref="A1:B11"/>
  <sheetViews>
    <sheetView zoomScale="141" workbookViewId="0">
      <selection activeCell="B14" sqref="B14"/>
    </sheetView>
  </sheetViews>
  <sheetFormatPr baseColWidth="10" defaultColWidth="8.83203125" defaultRowHeight="14"/>
  <cols>
    <col min="1" max="1" width="50.6640625" style="1" customWidth="1"/>
    <col min="2" max="2" width="9.33203125" style="1" bestFit="1" customWidth="1"/>
    <col min="3" max="16384" width="8.83203125" style="1"/>
  </cols>
  <sheetData>
    <row r="1" spans="1:2">
      <c r="A1" s="1" t="s">
        <v>1209</v>
      </c>
    </row>
    <row r="2" spans="1:2">
      <c r="A2" s="19" t="s">
        <v>1206</v>
      </c>
      <c r="B2" s="19" t="s">
        <v>1174</v>
      </c>
    </row>
    <row r="3" spans="1:2">
      <c r="A3" s="1" t="s">
        <v>1202</v>
      </c>
      <c r="B3" s="23">
        <v>2.6518591629404902E-6</v>
      </c>
    </row>
    <row r="4" spans="1:2">
      <c r="A4" s="1" t="s">
        <v>1201</v>
      </c>
      <c r="B4" s="23">
        <v>7.9208505055099902E-6</v>
      </c>
    </row>
    <row r="5" spans="1:2">
      <c r="A5" s="1" t="s">
        <v>1199</v>
      </c>
      <c r="B5" s="23">
        <v>2.38075565569966E-4</v>
      </c>
    </row>
    <row r="6" spans="1:2">
      <c r="A6" s="1" t="s">
        <v>1198</v>
      </c>
      <c r="B6" s="23">
        <v>1.92286277148783E-3</v>
      </c>
    </row>
    <row r="7" spans="1:2">
      <c r="A7" s="1" t="s">
        <v>1200</v>
      </c>
      <c r="B7" s="23">
        <v>2.6031460100429298E-3</v>
      </c>
    </row>
    <row r="8" spans="1:2">
      <c r="A8" s="1" t="s">
        <v>1197</v>
      </c>
      <c r="B8" s="1">
        <v>4.5518524661774503E-3</v>
      </c>
    </row>
    <row r="9" spans="1:2">
      <c r="A9" s="1" t="s">
        <v>1196</v>
      </c>
      <c r="B9" s="1">
        <v>5.1889713252072896E-3</v>
      </c>
    </row>
    <row r="10" spans="1:2">
      <c r="A10" s="18" t="s">
        <v>1195</v>
      </c>
      <c r="B10" s="18">
        <v>3.6016880998170797E-2</v>
      </c>
    </row>
    <row r="11" spans="1:2">
      <c r="A11" s="1" t="s">
        <v>1147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28160-062D-493E-94A6-E8F9C2B63DD4}">
  <dimension ref="A1:B20"/>
  <sheetViews>
    <sheetView zoomScale="130" zoomScaleNormal="130" workbookViewId="0">
      <selection activeCell="A23" sqref="A23"/>
    </sheetView>
  </sheetViews>
  <sheetFormatPr baseColWidth="10" defaultColWidth="8.83203125" defaultRowHeight="14"/>
  <cols>
    <col min="1" max="1" width="69.83203125" style="1" customWidth="1"/>
    <col min="2" max="2" width="20.33203125" style="1" customWidth="1"/>
    <col min="3" max="16384" width="8.83203125" style="1"/>
  </cols>
  <sheetData>
    <row r="1" spans="1:2">
      <c r="A1" s="1" t="s">
        <v>1224</v>
      </c>
    </row>
    <row r="2" spans="1:2">
      <c r="A2" s="19" t="s">
        <v>1210</v>
      </c>
      <c r="B2" s="19" t="s">
        <v>1174</v>
      </c>
    </row>
    <row r="3" spans="1:2">
      <c r="A3" s="1" t="s">
        <v>1427</v>
      </c>
      <c r="B3" s="1">
        <v>7.9272302405764201E-4</v>
      </c>
    </row>
    <row r="4" spans="1:2">
      <c r="A4" s="1" t="s">
        <v>1223</v>
      </c>
      <c r="B4" s="1">
        <v>1.9849541343106201E-3</v>
      </c>
    </row>
    <row r="5" spans="1:2">
      <c r="A5" s="1" t="s">
        <v>1215</v>
      </c>
      <c r="B5" s="1">
        <v>1.9849541343106201E-3</v>
      </c>
    </row>
    <row r="6" spans="1:2">
      <c r="A6" s="1" t="s">
        <v>1221</v>
      </c>
      <c r="B6" s="1">
        <v>2.7508242861636598E-3</v>
      </c>
    </row>
    <row r="7" spans="1:2">
      <c r="A7" s="1" t="s">
        <v>1218</v>
      </c>
      <c r="B7" s="1">
        <v>6.1004820145704698E-3</v>
      </c>
    </row>
    <row r="8" spans="1:2">
      <c r="A8" s="1" t="s">
        <v>1213</v>
      </c>
      <c r="B8" s="1">
        <v>6.5222642717986997E-3</v>
      </c>
    </row>
    <row r="9" spans="1:2">
      <c r="A9" s="1" t="s">
        <v>1211</v>
      </c>
      <c r="B9" s="1">
        <v>7.27644146578339E-3</v>
      </c>
    </row>
    <row r="10" spans="1:2">
      <c r="A10" s="1" t="s">
        <v>1214</v>
      </c>
      <c r="B10" s="1">
        <v>1.18324324205867E-2</v>
      </c>
    </row>
    <row r="11" spans="1:2">
      <c r="A11" s="1" t="s">
        <v>1212</v>
      </c>
      <c r="B11" s="1">
        <v>1.18324324205867E-2</v>
      </c>
    </row>
    <row r="12" spans="1:2">
      <c r="A12" s="1" t="s">
        <v>1222</v>
      </c>
      <c r="B12" s="1">
        <v>1.5317063298731899E-2</v>
      </c>
    </row>
    <row r="13" spans="1:2">
      <c r="A13" s="1" t="s">
        <v>1217</v>
      </c>
      <c r="B13" s="1">
        <v>1.5317063298731899E-2</v>
      </c>
    </row>
    <row r="14" spans="1:2">
      <c r="A14" s="1" t="s">
        <v>1216</v>
      </c>
      <c r="B14" s="1">
        <v>2.0756629259300899E-2</v>
      </c>
    </row>
    <row r="15" spans="1:2">
      <c r="A15" s="1" t="s">
        <v>1428</v>
      </c>
      <c r="B15" s="1">
        <v>2.0756629259300899E-2</v>
      </c>
    </row>
    <row r="16" spans="1:2">
      <c r="A16" s="1" t="s">
        <v>1220</v>
      </c>
      <c r="B16" s="1">
        <v>2.10259849867706E-2</v>
      </c>
    </row>
    <row r="17" spans="1:2">
      <c r="A17" s="1" t="s">
        <v>1219</v>
      </c>
      <c r="B17" s="1">
        <v>2.9740554132007001E-2</v>
      </c>
    </row>
    <row r="18" spans="1:2">
      <c r="A18" s="1" t="s">
        <v>1429</v>
      </c>
      <c r="B18" s="1">
        <v>4.9201305757269997E-2</v>
      </c>
    </row>
    <row r="19" spans="1:2">
      <c r="A19" s="18" t="s">
        <v>1430</v>
      </c>
      <c r="B19" s="18">
        <v>4.9855241930733402E-2</v>
      </c>
    </row>
    <row r="20" spans="1:2">
      <c r="A20" s="1" t="s">
        <v>1147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Suppl 1</vt:lpstr>
      <vt:lpstr>Suppl 2</vt:lpstr>
      <vt:lpstr>Suppl 3</vt:lpstr>
      <vt:lpstr>Suppl 4</vt:lpstr>
      <vt:lpstr>Suppl 5</vt:lpstr>
      <vt:lpstr>Suppl 6</vt:lpstr>
      <vt:lpstr>Suppl 7</vt:lpstr>
      <vt:lpstr>Suppl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佐久間　大樹</dc:creator>
  <cp:lastModifiedBy>Hirotaka Tomiyasu</cp:lastModifiedBy>
  <dcterms:created xsi:type="dcterms:W3CDTF">2024-11-14T04:47:45Z</dcterms:created>
  <dcterms:modified xsi:type="dcterms:W3CDTF">2025-03-21T09:33:18Z</dcterms:modified>
</cp:coreProperties>
</file>